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ublish data\paper in process\maha antioxidnt ppr\"/>
    </mc:Choice>
  </mc:AlternateContent>
  <xr:revisionPtr revIDLastSave="0" documentId="13_ncr:1_{D7A833F9-7FC2-466C-9F92-0ED9B326462E}" xr6:coauthVersionLast="36" xr6:coauthVersionMax="36" xr10:uidLastSave="{00000000-0000-0000-0000-000000000000}"/>
  <bookViews>
    <workbookView xWindow="0" yWindow="0" windowWidth="19200" windowHeight="8136" xr2:uid="{00000000-000D-0000-FFFF-FFFF00000000}"/>
  </bookViews>
  <sheets>
    <sheet name="POD" sheetId="1" r:id="rId1"/>
    <sheet name="SOD" sheetId="2" r:id="rId2"/>
    <sheet name="chlophyll" sheetId="3" r:id="rId3"/>
    <sheet name="Sheet1" sheetId="9" r:id="rId4"/>
    <sheet name="APX" sheetId="8" r:id="rId5"/>
    <sheet name="H202" sheetId="4" r:id="rId6"/>
    <sheet name="CAT" sheetId="5" r:id="rId7"/>
    <sheet name="MDA" sheetId="6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6" l="1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K16" i="5"/>
  <c r="K17" i="5"/>
  <c r="K2" i="5"/>
  <c r="K3" i="5"/>
  <c r="K11" i="5"/>
  <c r="K12" i="5"/>
  <c r="K13" i="5"/>
  <c r="K14" i="5"/>
  <c r="K15" i="5"/>
  <c r="D15" i="4"/>
  <c r="D16" i="4"/>
  <c r="D17" i="4"/>
  <c r="D3" i="4"/>
  <c r="D4" i="4"/>
  <c r="D5" i="4"/>
  <c r="D6" i="4"/>
  <c r="D7" i="4"/>
  <c r="D8" i="4"/>
  <c r="D9" i="4"/>
  <c r="D10" i="4"/>
  <c r="D11" i="4"/>
  <c r="D12" i="4"/>
  <c r="D13" i="4"/>
  <c r="D14" i="4"/>
  <c r="D4" i="8"/>
  <c r="D5" i="8"/>
  <c r="D6" i="8"/>
  <c r="D7" i="8"/>
  <c r="D8" i="8"/>
  <c r="D9" i="8"/>
  <c r="D10" i="8"/>
  <c r="D11" i="8"/>
  <c r="D12" i="8"/>
  <c r="D13" i="8"/>
  <c r="D14" i="8"/>
  <c r="D15" i="8"/>
  <c r="D16" i="8"/>
  <c r="D17" i="8"/>
  <c r="E4" i="2"/>
  <c r="E9" i="2"/>
  <c r="E5" i="2"/>
  <c r="E6" i="2"/>
  <c r="E7" i="2"/>
  <c r="E8" i="2"/>
  <c r="E10" i="2"/>
  <c r="E11" i="2"/>
  <c r="E12" i="2"/>
  <c r="E13" i="2"/>
  <c r="E14" i="2"/>
  <c r="E15" i="2"/>
  <c r="E16" i="2"/>
  <c r="E17" i="2"/>
  <c r="E3" i="2"/>
  <c r="F13" i="1"/>
  <c r="F16" i="1"/>
  <c r="F17" i="1"/>
  <c r="F11" i="1"/>
  <c r="F12" i="1"/>
  <c r="F7" i="1"/>
  <c r="F8" i="1"/>
  <c r="F3" i="1"/>
  <c r="F4" i="1"/>
  <c r="F17" i="9"/>
  <c r="F18" i="9"/>
  <c r="G4" i="9"/>
  <c r="G5" i="9"/>
  <c r="G7" i="9"/>
  <c r="G8" i="9"/>
  <c r="G9" i="9"/>
  <c r="G11" i="9"/>
  <c r="G12" i="9"/>
  <c r="G16" i="9"/>
  <c r="G3" i="9"/>
  <c r="F4" i="9"/>
  <c r="F5" i="9"/>
  <c r="F7" i="9"/>
  <c r="F8" i="9"/>
  <c r="F9" i="9"/>
  <c r="F11" i="9"/>
  <c r="F12" i="9"/>
  <c r="F13" i="9"/>
  <c r="F16" i="9"/>
  <c r="F3" i="9"/>
  <c r="H2" i="3" l="1"/>
  <c r="C2" i="8" l="1"/>
  <c r="G8" i="6"/>
  <c r="I8" i="6" s="1"/>
  <c r="E8" i="6"/>
  <c r="D8" i="6"/>
  <c r="I12" i="6"/>
  <c r="I4" i="6"/>
  <c r="H4" i="6"/>
  <c r="E17" i="6"/>
  <c r="G17" i="6" s="1"/>
  <c r="D16" i="6"/>
  <c r="E16" i="6" s="1"/>
  <c r="G16" i="6" s="1"/>
  <c r="D17" i="6"/>
  <c r="D15" i="6"/>
  <c r="E15" i="6" s="1"/>
  <c r="G15" i="6" s="1"/>
  <c r="I17" i="6" s="1"/>
  <c r="C16" i="8" l="1"/>
  <c r="C17" i="8"/>
  <c r="C3" i="8"/>
  <c r="E4" i="8" s="1"/>
  <c r="C4" i="8"/>
  <c r="C6" i="8"/>
  <c r="C7" i="8"/>
  <c r="C8" i="8"/>
  <c r="C10" i="8"/>
  <c r="C11" i="8"/>
  <c r="C12" i="8"/>
  <c r="C15" i="8"/>
  <c r="E12" i="8" l="1"/>
  <c r="E17" i="8"/>
  <c r="D3" i="8"/>
  <c r="E8" i="8"/>
  <c r="H3" i="5"/>
  <c r="H4" i="5"/>
  <c r="H6" i="5"/>
  <c r="H7" i="5"/>
  <c r="H8" i="5"/>
  <c r="H2" i="5"/>
  <c r="I3" i="5"/>
  <c r="I4" i="5"/>
  <c r="I6" i="5"/>
  <c r="I7" i="5"/>
  <c r="I8" i="5"/>
  <c r="I2" i="5"/>
  <c r="J8" i="5" l="1"/>
  <c r="K10" i="5" s="1"/>
  <c r="J3" i="5"/>
  <c r="K5" i="5" s="1"/>
  <c r="J6" i="5"/>
  <c r="J2" i="5"/>
  <c r="L4" i="5" s="1"/>
  <c r="J4" i="5"/>
  <c r="J7" i="5"/>
  <c r="K9" i="5" s="1"/>
  <c r="C15" i="4"/>
  <c r="C16" i="4"/>
  <c r="C17" i="4"/>
  <c r="C3" i="4"/>
  <c r="C4" i="4"/>
  <c r="C6" i="4"/>
  <c r="C7" i="4"/>
  <c r="C8" i="4"/>
  <c r="C10" i="4"/>
  <c r="C11" i="4"/>
  <c r="C12" i="4"/>
  <c r="C2" i="4"/>
  <c r="K7" i="5" l="1"/>
  <c r="K8" i="5"/>
  <c r="K6" i="5"/>
  <c r="K4" i="5"/>
  <c r="E17" i="4"/>
  <c r="L8" i="5"/>
  <c r="E2" i="4"/>
  <c r="E8" i="4"/>
  <c r="D2" i="4"/>
  <c r="E12" i="4"/>
  <c r="C11" i="2"/>
  <c r="D11" i="2" s="1"/>
  <c r="C12" i="2"/>
  <c r="D12" i="2" s="1"/>
  <c r="C15" i="2"/>
  <c r="D15" i="2" s="1"/>
  <c r="C16" i="2"/>
  <c r="D16" i="2" s="1"/>
  <c r="C17" i="2"/>
  <c r="D17" i="2" s="1"/>
  <c r="C2" i="2"/>
  <c r="D2" i="2" s="1"/>
  <c r="C3" i="2"/>
  <c r="D3" i="2" s="1"/>
  <c r="C4" i="2"/>
  <c r="D4" i="2" s="1"/>
  <c r="C6" i="2"/>
  <c r="D6" i="2" s="1"/>
  <c r="C7" i="2"/>
  <c r="D7" i="2" s="1"/>
  <c r="C8" i="2"/>
  <c r="D8" i="2" s="1"/>
  <c r="C10" i="2"/>
  <c r="D10" i="2" s="1"/>
  <c r="F17" i="2" l="1"/>
  <c r="F12" i="2"/>
  <c r="F4" i="2"/>
  <c r="F8" i="2"/>
  <c r="C18" i="1"/>
  <c r="D17" i="1"/>
  <c r="D18" i="1"/>
  <c r="D3" i="1"/>
  <c r="D4" i="1"/>
  <c r="D7" i="1"/>
  <c r="D8" i="1"/>
  <c r="D9" i="1"/>
  <c r="D11" i="1"/>
  <c r="D12" i="1"/>
  <c r="D13" i="1"/>
  <c r="D16" i="1"/>
  <c r="D2" i="1"/>
  <c r="C3" i="1"/>
  <c r="C4" i="1"/>
  <c r="E4" i="1" s="1"/>
  <c r="C7" i="1"/>
  <c r="E7" i="1" s="1"/>
  <c r="C8" i="1"/>
  <c r="C9" i="1"/>
  <c r="C11" i="1"/>
  <c r="E11" i="1" s="1"/>
  <c r="C12" i="1"/>
  <c r="E12" i="1" s="1"/>
  <c r="C13" i="1"/>
  <c r="C16" i="1"/>
  <c r="C17" i="1"/>
  <c r="E17" i="1" s="1"/>
  <c r="E18" i="1"/>
  <c r="C2" i="1"/>
  <c r="E2" i="1" s="1"/>
  <c r="E16" i="1" l="1"/>
  <c r="F18" i="1" s="1"/>
  <c r="E9" i="1"/>
  <c r="E3" i="1"/>
  <c r="G2" i="1" s="1"/>
  <c r="E13" i="1"/>
  <c r="G13" i="1" s="1"/>
  <c r="E8" i="1"/>
  <c r="G18" i="1"/>
  <c r="F9" i="1"/>
  <c r="G9" i="1"/>
  <c r="F2" i="1" l="1"/>
  <c r="G3" i="3"/>
  <c r="G4" i="3"/>
  <c r="G7" i="3"/>
  <c r="G10" i="3" s="1"/>
  <c r="G8" i="3"/>
  <c r="G9" i="3"/>
  <c r="G12" i="3"/>
  <c r="G13" i="3"/>
  <c r="G14" i="3"/>
  <c r="G17" i="3"/>
  <c r="G18" i="3"/>
  <c r="G19" i="3"/>
  <c r="G2" i="3"/>
  <c r="F18" i="3"/>
  <c r="F19" i="3"/>
  <c r="F3" i="3"/>
  <c r="F4" i="3"/>
  <c r="F7" i="3"/>
  <c r="F8" i="3"/>
  <c r="F9" i="3"/>
  <c r="H9" i="3" s="1"/>
  <c r="I9" i="3" s="1"/>
  <c r="F12" i="3"/>
  <c r="F13" i="3"/>
  <c r="F14" i="3"/>
  <c r="F17" i="3"/>
  <c r="F20" i="3" s="1"/>
  <c r="F2" i="3"/>
  <c r="G16" i="3" l="1"/>
  <c r="H13" i="3"/>
  <c r="I13" i="3" s="1"/>
  <c r="H7" i="3"/>
  <c r="I7" i="3" s="1"/>
  <c r="G21" i="3"/>
  <c r="H19" i="3"/>
  <c r="I19" i="3" s="1"/>
  <c r="F6" i="3"/>
  <c r="H12" i="3"/>
  <c r="I12" i="3" s="1"/>
  <c r="H4" i="3"/>
  <c r="I4" i="3" s="1"/>
  <c r="I6" i="3" s="1"/>
  <c r="G6" i="3"/>
  <c r="H3" i="3"/>
  <c r="I3" i="3" s="1"/>
  <c r="F10" i="3"/>
  <c r="G20" i="3"/>
  <c r="F16" i="3"/>
  <c r="I2" i="3"/>
  <c r="I5" i="3" s="1"/>
  <c r="G15" i="3"/>
  <c r="F21" i="3"/>
  <c r="G11" i="3"/>
  <c r="F5" i="3"/>
  <c r="H18" i="3"/>
  <c r="I18" i="3" s="1"/>
  <c r="G5" i="3"/>
  <c r="F15" i="3"/>
  <c r="F11" i="3"/>
  <c r="H17" i="3"/>
  <c r="I17" i="3" s="1"/>
  <c r="H14" i="3"/>
  <c r="I14" i="3" s="1"/>
  <c r="H8" i="3"/>
  <c r="I8" i="3" s="1"/>
  <c r="I10" i="3" s="1"/>
  <c r="I16" i="3" l="1"/>
  <c r="I11" i="3"/>
  <c r="I20" i="3"/>
  <c r="I21" i="3"/>
  <c r="I15" i="3"/>
</calcChain>
</file>

<file path=xl/sharedStrings.xml><?xml version="1.0" encoding="utf-8"?>
<sst xmlns="http://schemas.openxmlformats.org/spreadsheetml/2006/main" count="240" uniqueCount="73">
  <si>
    <t>r2</t>
  </si>
  <si>
    <t>r3</t>
  </si>
  <si>
    <t>15°r1</t>
  </si>
  <si>
    <t>20°r1</t>
  </si>
  <si>
    <t>25° r1</t>
  </si>
  <si>
    <t>30°r1</t>
  </si>
  <si>
    <t>sample</t>
  </si>
  <si>
    <t>value</t>
  </si>
  <si>
    <t>470nm</t>
  </si>
  <si>
    <t>653nm</t>
  </si>
  <si>
    <t>666nm</t>
  </si>
  <si>
    <t>Value</t>
  </si>
  <si>
    <t>532nm</t>
  </si>
  <si>
    <t>600nm</t>
  </si>
  <si>
    <r>
      <t>Chl</t>
    </r>
    <r>
      <rPr>
        <i/>
        <sz val="11"/>
        <color theme="1"/>
        <rFont val="Calibri"/>
        <family val="2"/>
        <scheme val="minor"/>
      </rPr>
      <t>a=</t>
    </r>
    <r>
      <rPr>
        <sz val="11"/>
        <color theme="1"/>
        <rFont val="Calibri"/>
        <family val="2"/>
        <scheme val="minor"/>
      </rPr>
      <t>15.65OD</t>
    </r>
    <r>
      <rPr>
        <sz val="8"/>
        <color theme="1"/>
        <rFont val="Calibri"/>
        <family val="2"/>
        <scheme val="minor"/>
      </rPr>
      <t>666</t>
    </r>
    <r>
      <rPr>
        <sz val="10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7.34OD</t>
    </r>
    <r>
      <rPr>
        <sz val="8"/>
        <color theme="1"/>
        <rFont val="Calibri"/>
        <family val="2"/>
        <scheme val="minor"/>
      </rPr>
      <t>653</t>
    </r>
  </si>
  <si>
    <r>
      <t>Chl</t>
    </r>
    <r>
      <rPr>
        <i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=27.05OD</t>
    </r>
    <r>
      <rPr>
        <sz val="8"/>
        <color theme="1"/>
        <rFont val="Calibri"/>
        <family val="2"/>
        <scheme val="minor"/>
      </rPr>
      <t>653</t>
    </r>
    <r>
      <rPr>
        <sz val="11"/>
        <color theme="1"/>
        <rFont val="Calibri"/>
        <family val="2"/>
        <scheme val="minor"/>
      </rPr>
      <t>-11.21OD</t>
    </r>
    <r>
      <rPr>
        <sz val="8"/>
        <color theme="1"/>
        <rFont val="Calibri"/>
        <family val="2"/>
        <scheme val="minor"/>
      </rPr>
      <t>666</t>
    </r>
  </si>
  <si>
    <r>
      <t>ctd=(1000OD</t>
    </r>
    <r>
      <rPr>
        <sz val="8"/>
        <color theme="1"/>
        <rFont val="Calibri"/>
        <family val="2"/>
        <scheme val="minor"/>
      </rPr>
      <t>470</t>
    </r>
    <r>
      <rPr>
        <sz val="11"/>
        <color theme="1"/>
        <rFont val="Calibri"/>
        <family val="2"/>
        <scheme val="minor"/>
      </rPr>
      <t>-2.86Chl</t>
    </r>
    <r>
      <rPr>
        <i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-129.2Chl</t>
    </r>
    <r>
      <rPr>
        <i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)/245</t>
    </r>
  </si>
  <si>
    <r>
      <t>Chl</t>
    </r>
    <r>
      <rPr>
        <sz val="9"/>
        <color theme="1"/>
        <rFont val="Calibri"/>
        <family val="2"/>
        <scheme val="minor"/>
      </rPr>
      <t>a</t>
    </r>
  </si>
  <si>
    <r>
      <t>Chl</t>
    </r>
    <r>
      <rPr>
        <sz val="9"/>
        <color theme="1"/>
        <rFont val="Calibri"/>
        <family val="2"/>
        <scheme val="minor"/>
      </rPr>
      <t>b</t>
    </r>
  </si>
  <si>
    <t>ctd</t>
  </si>
  <si>
    <t>av</t>
  </si>
  <si>
    <t>std</t>
  </si>
  <si>
    <t>15°</t>
  </si>
  <si>
    <t>20°</t>
  </si>
  <si>
    <t xml:space="preserve">25° </t>
  </si>
  <si>
    <t>30°</t>
  </si>
  <si>
    <t>form1</t>
  </si>
  <si>
    <t>w/T</t>
  </si>
  <si>
    <t>form2</t>
  </si>
  <si>
    <t xml:space="preserve">                                                                                                                                                                                                                                </t>
  </si>
  <si>
    <t>Av</t>
  </si>
  <si>
    <r>
      <t>APX=OD</t>
    </r>
    <r>
      <rPr>
        <sz val="11"/>
        <color theme="1"/>
        <rFont val="Calibri"/>
        <family val="2"/>
      </rPr>
      <t>×(V)×(v)/Ԑ×w)</t>
    </r>
  </si>
  <si>
    <t>APX=(OD*10*2.7)/(2.8*0.5)</t>
  </si>
  <si>
    <t>formula 1</t>
  </si>
  <si>
    <t>formula  X=1.235-OD</t>
  </si>
  <si>
    <t>formula 2</t>
  </si>
  <si>
    <t>SOD= X*5/0.25/1/0.025/1.235</t>
  </si>
  <si>
    <t>AV</t>
  </si>
  <si>
    <r>
      <t>H</t>
    </r>
    <r>
      <rPr>
        <b/>
        <vertAlign val="subscript"/>
        <sz val="11"/>
        <color rgb="FF000000"/>
        <rFont val="Calibri"/>
        <family val="2"/>
        <scheme val="minor"/>
      </rPr>
      <t>2</t>
    </r>
    <r>
      <rPr>
        <b/>
        <sz val="11"/>
        <color rgb="FF000000"/>
        <rFont val="Calibri"/>
        <family val="2"/>
        <scheme val="minor"/>
      </rPr>
      <t>O</t>
    </r>
    <r>
      <rPr>
        <b/>
        <vertAlign val="subscript"/>
        <sz val="11"/>
        <color rgb="FF000000"/>
        <rFont val="Calibri"/>
        <family val="2"/>
        <scheme val="minor"/>
      </rPr>
      <t xml:space="preserve">2 </t>
    </r>
    <r>
      <rPr>
        <b/>
        <sz val="11"/>
        <color rgb="FF000000"/>
        <rFont val="Calibri"/>
        <family val="2"/>
        <scheme val="minor"/>
      </rPr>
      <t>(µM/g FW) = C×Vt / Vr×W</t>
    </r>
  </si>
  <si>
    <t>formula</t>
  </si>
  <si>
    <t>(OD*10)/(1*0.5)</t>
  </si>
  <si>
    <t>532-600</t>
  </si>
  <si>
    <t>(OD*A*V)</t>
  </si>
  <si>
    <t>a*E*W</t>
  </si>
  <si>
    <t>NET</t>
  </si>
  <si>
    <t>Mean</t>
  </si>
  <si>
    <t>OD= 532-600</t>
  </si>
  <si>
    <t>A=5</t>
  </si>
  <si>
    <t>V=3</t>
  </si>
  <si>
    <t>a=1</t>
  </si>
  <si>
    <t>E=1.55</t>
  </si>
  <si>
    <t>W=0.25</t>
  </si>
  <si>
    <t>NET= (OD*A*V)/(a*E*W)</t>
  </si>
  <si>
    <t>A</t>
  </si>
  <si>
    <t>V</t>
  </si>
  <si>
    <t>a</t>
  </si>
  <si>
    <t>E</t>
  </si>
  <si>
    <t>step 1</t>
  </si>
  <si>
    <t>w</t>
  </si>
  <si>
    <t>E*w</t>
  </si>
  <si>
    <t>Final</t>
  </si>
  <si>
    <t>mean</t>
  </si>
  <si>
    <t>step 1=OD*A*V*a</t>
  </si>
  <si>
    <t>Final=step 1/E*w</t>
  </si>
  <si>
    <t>OD</t>
  </si>
  <si>
    <t>15°C</t>
  </si>
  <si>
    <t>20°C</t>
  </si>
  <si>
    <t>25°C</t>
  </si>
  <si>
    <t>30°C</t>
  </si>
  <si>
    <t>sd</t>
  </si>
  <si>
    <t>cha</t>
  </si>
  <si>
    <t>chb</t>
  </si>
  <si>
    <t>carateno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  <scheme val="minor"/>
    </font>
    <font>
      <b/>
      <vertAlign val="subscript"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6" fillId="0" borderId="0" xfId="0" applyFont="1" applyAlignment="1">
      <alignment horizontal="center" vertical="center" readingOrder="1"/>
    </xf>
    <xf numFmtId="0" fontId="0" fillId="0" borderId="0" xfId="0" applyBorder="1"/>
    <xf numFmtId="0" fontId="0" fillId="0" borderId="1" xfId="0" applyBorder="1" applyAlignment="1">
      <alignment horizontal="center"/>
    </xf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104617791767056"/>
          <c:y val="2.9603389748935355E-2"/>
          <c:w val="0.83991803469496007"/>
          <c:h val="0.7217498322199562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OD!$I$1</c:f>
              <c:strCache>
                <c:ptCount val="1"/>
                <c:pt idx="0">
                  <c:v>Av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POD!$J$2:$J$5</c:f>
                <c:numCache>
                  <c:formatCode>General</c:formatCode>
                  <c:ptCount val="4"/>
                  <c:pt idx="0">
                    <c:v>1.6364E-2</c:v>
                  </c:pt>
                  <c:pt idx="1">
                    <c:v>2.0799999999999999E-4</c:v>
                  </c:pt>
                  <c:pt idx="2">
                    <c:v>1.0998181667894234E-3</c:v>
                  </c:pt>
                  <c:pt idx="3">
                    <c:v>5.6958932574267714E-3</c:v>
                  </c:pt>
                </c:numCache>
              </c:numRef>
            </c:plus>
            <c:minus>
              <c:numRef>
                <c:f>POD!$J$2:$J$5</c:f>
                <c:numCache>
                  <c:formatCode>General</c:formatCode>
                  <c:ptCount val="4"/>
                  <c:pt idx="0">
                    <c:v>1.6364E-2</c:v>
                  </c:pt>
                  <c:pt idx="1">
                    <c:v>2.0799999999999999E-4</c:v>
                  </c:pt>
                  <c:pt idx="2">
                    <c:v>1.0998181667894234E-3</c:v>
                  </c:pt>
                  <c:pt idx="3">
                    <c:v>5.6958932574267714E-3</c:v>
                  </c:pt>
                </c:numCache>
              </c:numRef>
            </c:minus>
          </c:errBars>
          <c:cat>
            <c:strRef>
              <c:f>POD!$H$2:$H$5</c:f>
              <c:strCache>
                <c:ptCount val="4"/>
                <c:pt idx="0">
                  <c:v>15°</c:v>
                </c:pt>
                <c:pt idx="1">
                  <c:v>20°</c:v>
                </c:pt>
                <c:pt idx="2">
                  <c:v>25° </c:v>
                </c:pt>
                <c:pt idx="3">
                  <c:v>30°</c:v>
                </c:pt>
              </c:strCache>
            </c:strRef>
          </c:cat>
          <c:val>
            <c:numRef>
              <c:f>POD!$I$2:$I$5</c:f>
              <c:numCache>
                <c:formatCode>General</c:formatCode>
                <c:ptCount val="4"/>
                <c:pt idx="0">
                  <c:v>0.52736000000000005</c:v>
                </c:pt>
                <c:pt idx="1">
                  <c:v>0.25152000000000002</c:v>
                </c:pt>
                <c:pt idx="2">
                  <c:v>0.54047999999999996</c:v>
                </c:pt>
                <c:pt idx="3">
                  <c:v>0.67835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FE-447A-9382-FEBC707D51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7909760"/>
        <c:axId val="227910880"/>
      </c:barChart>
      <c:catAx>
        <c:axId val="2279097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reatment</a:t>
                </a:r>
                <a:r>
                  <a:rPr lang="en-US" baseline="0"/>
                  <a:t> </a:t>
                </a:r>
                <a:endParaRPr lang="en-US"/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227910880"/>
        <c:crosses val="autoZero"/>
        <c:auto val="1"/>
        <c:lblAlgn val="ctr"/>
        <c:lblOffset val="100"/>
        <c:noMultiLvlLbl val="0"/>
      </c:catAx>
      <c:valAx>
        <c:axId val="2279108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OD</a:t>
                </a:r>
                <a:r>
                  <a:rPr lang="en-US" baseline="0"/>
                  <a:t> mM/gFW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279097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23598790657497"/>
          <c:y val="6.3297196546083914E-2"/>
          <c:w val="0.83335742051230943"/>
          <c:h val="0.7229023545969797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OD!$I$6</c:f>
              <c:strCache>
                <c:ptCount val="1"/>
                <c:pt idx="0">
                  <c:v>AV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OD!$J$7:$J$10</c:f>
                <c:numCache>
                  <c:formatCode>General</c:formatCode>
                  <c:ptCount val="4"/>
                  <c:pt idx="0">
                    <c:v>47.056170000000002</c:v>
                  </c:pt>
                  <c:pt idx="1">
                    <c:v>41.835320000000003</c:v>
                  </c:pt>
                  <c:pt idx="2">
                    <c:v>7.3000340000000001</c:v>
                  </c:pt>
                  <c:pt idx="3">
                    <c:v>3.1953900000000002</c:v>
                  </c:pt>
                </c:numCache>
              </c:numRef>
            </c:plus>
            <c:minus>
              <c:numRef>
                <c:f>SOD!$J$7:$J$10</c:f>
                <c:numCache>
                  <c:formatCode>General</c:formatCode>
                  <c:ptCount val="4"/>
                  <c:pt idx="0">
                    <c:v>47.056170000000002</c:v>
                  </c:pt>
                  <c:pt idx="1">
                    <c:v>41.835320000000003</c:v>
                  </c:pt>
                  <c:pt idx="2">
                    <c:v>7.3000340000000001</c:v>
                  </c:pt>
                  <c:pt idx="3">
                    <c:v>3.1953900000000002</c:v>
                  </c:pt>
                </c:numCache>
              </c:numRef>
            </c:minus>
          </c:errBars>
          <c:cat>
            <c:strRef>
              <c:f>SOD!$H$7:$H$10</c:f>
              <c:strCache>
                <c:ptCount val="4"/>
                <c:pt idx="0">
                  <c:v>15°</c:v>
                </c:pt>
                <c:pt idx="1">
                  <c:v>20°</c:v>
                </c:pt>
                <c:pt idx="2">
                  <c:v>25° </c:v>
                </c:pt>
                <c:pt idx="3">
                  <c:v>30°</c:v>
                </c:pt>
              </c:strCache>
            </c:strRef>
          </c:cat>
          <c:val>
            <c:numRef>
              <c:f>SOD!$I$7:$I$10</c:f>
              <c:numCache>
                <c:formatCode>General</c:formatCode>
                <c:ptCount val="4"/>
                <c:pt idx="0">
                  <c:v>585.58699999999999</c:v>
                </c:pt>
                <c:pt idx="1">
                  <c:v>410.04050000000001</c:v>
                </c:pt>
                <c:pt idx="2">
                  <c:v>711.25509999999997</c:v>
                </c:pt>
                <c:pt idx="3">
                  <c:v>797.192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1F-41C4-8C37-6A55F4016D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8064216"/>
        <c:axId val="228064600"/>
      </c:barChart>
      <c:catAx>
        <c:axId val="228064216"/>
        <c:scaling>
          <c:orientation val="minMax"/>
        </c:scaling>
        <c:delete val="0"/>
        <c:axPos val="b"/>
        <c:title>
          <c:overlay val="0"/>
        </c:title>
        <c:numFmt formatCode="General" sourceLinked="0"/>
        <c:majorTickMark val="out"/>
        <c:minorTickMark val="none"/>
        <c:tickLblPos val="nextTo"/>
        <c:crossAx val="228064600"/>
        <c:crosses val="autoZero"/>
        <c:auto val="1"/>
        <c:lblAlgn val="ctr"/>
        <c:lblOffset val="100"/>
        <c:noMultiLvlLbl val="0"/>
      </c:catAx>
      <c:valAx>
        <c:axId val="2280646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OD</a:t>
                </a:r>
                <a:r>
                  <a:rPr lang="en-US" baseline="0"/>
                  <a:t> (U/g FW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280642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591264684147491"/>
          <c:y val="6.024195561673043E-2"/>
          <c:w val="0.65029547049193104"/>
          <c:h val="0.685271810159532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hlophyll!$L$5</c:f>
              <c:strCache>
                <c:ptCount val="1"/>
                <c:pt idx="0">
                  <c:v>Chl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chlophyll!$Q$6:$Q$9</c:f>
                <c:numCache>
                  <c:formatCode>General</c:formatCode>
                  <c:ptCount val="4"/>
                  <c:pt idx="0">
                    <c:v>0.14529477197278937</c:v>
                  </c:pt>
                  <c:pt idx="1">
                    <c:v>0.26542884653061299</c:v>
                  </c:pt>
                  <c:pt idx="2">
                    <c:v>0.18231498911564628</c:v>
                  </c:pt>
                  <c:pt idx="3">
                    <c:v>7.5873881360544571E-2</c:v>
                  </c:pt>
                </c:numCache>
              </c:numRef>
            </c:plus>
            <c:minus>
              <c:numRef>
                <c:f>chlophyll!$Q$6:$Q$9</c:f>
                <c:numCache>
                  <c:formatCode>General</c:formatCode>
                  <c:ptCount val="4"/>
                  <c:pt idx="0">
                    <c:v>0.14529477197278937</c:v>
                  </c:pt>
                  <c:pt idx="1">
                    <c:v>0.26542884653061299</c:v>
                  </c:pt>
                  <c:pt idx="2">
                    <c:v>0.18231498911564628</c:v>
                  </c:pt>
                  <c:pt idx="3">
                    <c:v>7.5873881360544571E-2</c:v>
                  </c:pt>
                </c:numCache>
              </c:numRef>
            </c:minus>
          </c:errBars>
          <c:cat>
            <c:strRef>
              <c:f>chlophyll!$K$6:$K$9</c:f>
              <c:strCache>
                <c:ptCount val="4"/>
                <c:pt idx="0">
                  <c:v>15°</c:v>
                </c:pt>
                <c:pt idx="1">
                  <c:v>20°</c:v>
                </c:pt>
                <c:pt idx="2">
                  <c:v>25° </c:v>
                </c:pt>
                <c:pt idx="3">
                  <c:v>30°</c:v>
                </c:pt>
              </c:strCache>
            </c:strRef>
          </c:cat>
          <c:val>
            <c:numRef>
              <c:f>chlophyll!$L$6:$L$9</c:f>
              <c:numCache>
                <c:formatCode>General</c:formatCode>
                <c:ptCount val="4"/>
                <c:pt idx="0">
                  <c:v>7.6364366666666674</c:v>
                </c:pt>
                <c:pt idx="1">
                  <c:v>8.6881433333333344</c:v>
                </c:pt>
                <c:pt idx="2">
                  <c:v>6.9474166666666664</c:v>
                </c:pt>
                <c:pt idx="3">
                  <c:v>4.96620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FB0-4D00-B3D4-2FC9AD9FF873}"/>
            </c:ext>
          </c:extLst>
        </c:ser>
        <c:ser>
          <c:idx val="1"/>
          <c:order val="1"/>
          <c:tx>
            <c:strRef>
              <c:f>chlophyll!$M$5</c:f>
              <c:strCache>
                <c:ptCount val="1"/>
                <c:pt idx="0">
                  <c:v>Chlb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chlophyll!$O$6:$O$9</c:f>
                <c:numCache>
                  <c:formatCode>General</c:formatCode>
                  <c:ptCount val="4"/>
                  <c:pt idx="0">
                    <c:v>0.12151352860209966</c:v>
                  </c:pt>
                  <c:pt idx="1">
                    <c:v>0.14919494238523467</c:v>
                  </c:pt>
                  <c:pt idx="2">
                    <c:v>2.273958076423847E-2</c:v>
                  </c:pt>
                  <c:pt idx="3">
                    <c:v>3.7989647712674984E-3</c:v>
                  </c:pt>
                </c:numCache>
              </c:numRef>
            </c:plus>
            <c:minus>
              <c:numRef>
                <c:f>chlophyll!$O$6:$O$9</c:f>
                <c:numCache>
                  <c:formatCode>General</c:formatCode>
                  <c:ptCount val="4"/>
                  <c:pt idx="0">
                    <c:v>0.12151352860209966</c:v>
                  </c:pt>
                  <c:pt idx="1">
                    <c:v>0.14919494238523467</c:v>
                  </c:pt>
                  <c:pt idx="2">
                    <c:v>2.273958076423847E-2</c:v>
                  </c:pt>
                  <c:pt idx="3">
                    <c:v>3.7989647712674984E-3</c:v>
                  </c:pt>
                </c:numCache>
              </c:numRef>
            </c:minus>
          </c:errBars>
          <c:cat>
            <c:strRef>
              <c:f>chlophyll!$K$6:$K$9</c:f>
              <c:strCache>
                <c:ptCount val="4"/>
                <c:pt idx="0">
                  <c:v>15°</c:v>
                </c:pt>
                <c:pt idx="1">
                  <c:v>20°</c:v>
                </c:pt>
                <c:pt idx="2">
                  <c:v>25° </c:v>
                </c:pt>
                <c:pt idx="3">
                  <c:v>30°</c:v>
                </c:pt>
              </c:strCache>
            </c:strRef>
          </c:cat>
          <c:val>
            <c:numRef>
              <c:f>chlophyll!$M$6:$M$9</c:f>
              <c:numCache>
                <c:formatCode>General</c:formatCode>
                <c:ptCount val="4"/>
                <c:pt idx="0">
                  <c:v>3.8717433333333333</c:v>
                </c:pt>
                <c:pt idx="1">
                  <c:v>4.5494466666666655</c:v>
                </c:pt>
                <c:pt idx="2">
                  <c:v>3.9948133333333331</c:v>
                </c:pt>
                <c:pt idx="3">
                  <c:v>2.88602333333333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FB0-4D00-B3D4-2FC9AD9FF8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8969816"/>
        <c:axId val="206052280"/>
      </c:barChart>
      <c:catAx>
        <c:axId val="2289698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reatment</a:t>
                </a:r>
                <a:r>
                  <a:rPr lang="en-US" baseline="0"/>
                  <a:t> in %</a:t>
                </a:r>
                <a:endParaRPr lang="en-US"/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206052280"/>
        <c:crosses val="autoZero"/>
        <c:auto val="1"/>
        <c:lblAlgn val="ctr"/>
        <c:lblOffset val="100"/>
        <c:noMultiLvlLbl val="0"/>
      </c:catAx>
      <c:valAx>
        <c:axId val="2060522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5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 b="1" i="0" baseline="0">
                    <a:effectLst/>
                  </a:rPr>
                  <a:t>hotosynthtic pigment mg/g</a:t>
                </a:r>
                <a:endParaRPr lang="en-US" sz="500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5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 sz="5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289698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172588494697549"/>
          <c:y val="0.13451068003253477"/>
          <c:w val="0.83746981627296602"/>
          <c:h val="0.7539158646835811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hlophyll!$Q$5</c:f>
              <c:strCache>
                <c:ptCount val="1"/>
                <c:pt idx="0">
                  <c:v>ctd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chlophyll!$R$6:$R$9</c:f>
                <c:numCache>
                  <c:formatCode>General</c:formatCode>
                  <c:ptCount val="4"/>
                  <c:pt idx="0">
                    <c:v>2.3125864692493503E-2</c:v>
                  </c:pt>
                  <c:pt idx="1">
                    <c:v>3.0460271941878711E-2</c:v>
                  </c:pt>
                  <c:pt idx="2">
                    <c:v>4.4400449395250504E-3</c:v>
                  </c:pt>
                  <c:pt idx="3">
                    <c:v>7.8960366046401855E-3</c:v>
                  </c:pt>
                </c:numCache>
              </c:numRef>
            </c:plus>
            <c:minus>
              <c:numRef>
                <c:f>chlophyll!$R$6:$R$9</c:f>
                <c:numCache>
                  <c:formatCode>General</c:formatCode>
                  <c:ptCount val="4"/>
                  <c:pt idx="0">
                    <c:v>2.3125864692493503E-2</c:v>
                  </c:pt>
                  <c:pt idx="1">
                    <c:v>3.0460271941878711E-2</c:v>
                  </c:pt>
                  <c:pt idx="2">
                    <c:v>4.4400449395250504E-3</c:v>
                  </c:pt>
                  <c:pt idx="3">
                    <c:v>7.8960366046401855E-3</c:v>
                  </c:pt>
                </c:numCache>
              </c:numRef>
            </c:minus>
          </c:errBars>
          <c:cat>
            <c:strRef>
              <c:f>chlophyll!$P$6:$P$9</c:f>
              <c:strCache>
                <c:ptCount val="4"/>
                <c:pt idx="0">
                  <c:v>15°</c:v>
                </c:pt>
                <c:pt idx="1">
                  <c:v>20°</c:v>
                </c:pt>
                <c:pt idx="2">
                  <c:v>25° </c:v>
                </c:pt>
                <c:pt idx="3">
                  <c:v>30°</c:v>
                </c:pt>
              </c:strCache>
            </c:strRef>
          </c:cat>
          <c:val>
            <c:numRef>
              <c:f>chlophyll!$Q$6:$Q$9</c:f>
              <c:numCache>
                <c:formatCode>General</c:formatCode>
                <c:ptCount val="4"/>
                <c:pt idx="0">
                  <c:v>0.14529477197278937</c:v>
                </c:pt>
                <c:pt idx="1">
                  <c:v>0.26542884653061299</c:v>
                </c:pt>
                <c:pt idx="2">
                  <c:v>0.18231498911564628</c:v>
                </c:pt>
                <c:pt idx="3">
                  <c:v>7.587388136054457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A7-4E9C-9A7A-D74F292E83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8165664"/>
        <c:axId val="228171168"/>
      </c:barChart>
      <c:catAx>
        <c:axId val="2281656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6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 baseline="0">
                    <a:effectLst/>
                  </a:rPr>
                  <a:t>Treatment in %</a:t>
                </a:r>
                <a:endParaRPr lang="en-US" sz="600">
                  <a:effectLst/>
                </a:endParaRP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228171168"/>
        <c:crosses val="autoZero"/>
        <c:auto val="1"/>
        <c:lblAlgn val="ctr"/>
        <c:lblOffset val="100"/>
        <c:noMultiLvlLbl val="0"/>
      </c:catAx>
      <c:valAx>
        <c:axId val="2281711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7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baseline="0">
                    <a:effectLst/>
                  </a:rPr>
                  <a:t>Caratenoids mg/g</a:t>
                </a:r>
                <a:endParaRPr lang="en-US" sz="7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281656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K$4</c:f>
              <c:strCache>
                <c:ptCount val="1"/>
                <c:pt idx="0">
                  <c:v>av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L$5:$L$8</c:f>
                <c:numCache>
                  <c:formatCode>General</c:formatCode>
                  <c:ptCount val="4"/>
                  <c:pt idx="0">
                    <c:v>0.01</c:v>
                  </c:pt>
                  <c:pt idx="1">
                    <c:v>0.01</c:v>
                  </c:pt>
                  <c:pt idx="2">
                    <c:v>0.03</c:v>
                  </c:pt>
                  <c:pt idx="3">
                    <c:v>3.0000000000000001E-3</c:v>
                  </c:pt>
                </c:numCache>
              </c:numRef>
            </c:plus>
            <c:minus>
              <c:numRef>
                <c:f>Sheet1!$L$5:$L$8</c:f>
                <c:numCache>
                  <c:formatCode>General</c:formatCode>
                  <c:ptCount val="4"/>
                  <c:pt idx="0">
                    <c:v>0.01</c:v>
                  </c:pt>
                  <c:pt idx="1">
                    <c:v>0.01</c:v>
                  </c:pt>
                  <c:pt idx="2">
                    <c:v>0.03</c:v>
                  </c:pt>
                  <c:pt idx="3">
                    <c:v>3.000000000000000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J$5:$J$8</c:f>
              <c:strCache>
                <c:ptCount val="4"/>
                <c:pt idx="0">
                  <c:v>15°</c:v>
                </c:pt>
                <c:pt idx="1">
                  <c:v>20°</c:v>
                </c:pt>
                <c:pt idx="2">
                  <c:v>25° </c:v>
                </c:pt>
                <c:pt idx="3">
                  <c:v>30°</c:v>
                </c:pt>
              </c:strCache>
            </c:strRef>
          </c:cat>
          <c:val>
            <c:numRef>
              <c:f>Sheet1!$K$5:$K$8</c:f>
              <c:numCache>
                <c:formatCode>General</c:formatCode>
                <c:ptCount val="4"/>
                <c:pt idx="0">
                  <c:v>0.48</c:v>
                </c:pt>
                <c:pt idx="1">
                  <c:v>0.85</c:v>
                </c:pt>
                <c:pt idx="2">
                  <c:v>0.64</c:v>
                </c:pt>
                <c:pt idx="3">
                  <c:v>0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BBC-43A6-BA48-E46B13247F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28974912"/>
        <c:axId val="1033740144"/>
      </c:barChart>
      <c:catAx>
        <c:axId val="1028974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3740144"/>
        <c:crosses val="autoZero"/>
        <c:auto val="1"/>
        <c:lblAlgn val="ctr"/>
        <c:lblOffset val="100"/>
        <c:noMultiLvlLbl val="0"/>
      </c:catAx>
      <c:valAx>
        <c:axId val="103374014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89749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988899476737383"/>
          <c:y val="2.6457223916374614E-2"/>
          <c:w val="0.85091779928782785"/>
          <c:h val="0.733124725016309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APX!$H$5</c:f>
              <c:strCache>
                <c:ptCount val="1"/>
                <c:pt idx="0">
                  <c:v>av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PX!$I$6:$I$9</c:f>
                <c:numCache>
                  <c:formatCode>General</c:formatCode>
                  <c:ptCount val="4"/>
                  <c:pt idx="0">
                    <c:v>0.19285714285714306</c:v>
                  </c:pt>
                  <c:pt idx="1">
                    <c:v>0.51025203856245893</c:v>
                  </c:pt>
                  <c:pt idx="2">
                    <c:v>0.19285714285714484</c:v>
                  </c:pt>
                  <c:pt idx="3">
                    <c:v>1.1794808179873044</c:v>
                  </c:pt>
                </c:numCache>
              </c:numRef>
            </c:plus>
            <c:minus>
              <c:numRef>
                <c:f>APX!$I$6:$I$9</c:f>
                <c:numCache>
                  <c:formatCode>General</c:formatCode>
                  <c:ptCount val="4"/>
                  <c:pt idx="0">
                    <c:v>0.19285714285714306</c:v>
                  </c:pt>
                  <c:pt idx="1">
                    <c:v>0.51025203856245893</c:v>
                  </c:pt>
                  <c:pt idx="2">
                    <c:v>0.19285714285714484</c:v>
                  </c:pt>
                  <c:pt idx="3">
                    <c:v>1.17948081798730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PX!$G$6:$G$9</c:f>
              <c:strCache>
                <c:ptCount val="4"/>
                <c:pt idx="0">
                  <c:v>15°</c:v>
                </c:pt>
                <c:pt idx="1">
                  <c:v>20°</c:v>
                </c:pt>
                <c:pt idx="2">
                  <c:v>25° </c:v>
                </c:pt>
                <c:pt idx="3">
                  <c:v>30°</c:v>
                </c:pt>
              </c:strCache>
            </c:strRef>
          </c:cat>
          <c:val>
            <c:numRef>
              <c:f>APX!$H$6:$H$9</c:f>
              <c:numCache>
                <c:formatCode>General</c:formatCode>
                <c:ptCount val="4"/>
                <c:pt idx="0">
                  <c:v>13.519285714285715</c:v>
                </c:pt>
                <c:pt idx="1">
                  <c:v>11.610000000000001</c:v>
                </c:pt>
                <c:pt idx="2">
                  <c:v>21.310714285714287</c:v>
                </c:pt>
                <c:pt idx="3">
                  <c:v>23.58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A2-4D7C-9AAE-B3D5C2B442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5439064"/>
        <c:axId val="205439456"/>
      </c:barChart>
      <c:catAx>
        <c:axId val="2054390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439456"/>
        <c:crosses val="autoZero"/>
        <c:auto val="1"/>
        <c:lblAlgn val="ctr"/>
        <c:lblOffset val="100"/>
        <c:noMultiLvlLbl val="0"/>
      </c:catAx>
      <c:valAx>
        <c:axId val="2054394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PX</a:t>
                </a:r>
                <a:r>
                  <a:rPr lang="en-US" baseline="0"/>
                  <a:t> (mM/gFW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4390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37153642978172"/>
          <c:y val="5.3480345303657854E-2"/>
          <c:w val="0.8467276736768663"/>
          <c:h val="0.7237032148438092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H202'!$I$3</c:f>
              <c:strCache>
                <c:ptCount val="1"/>
                <c:pt idx="0">
                  <c:v>av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H202'!$J$4:$J$7</c:f>
                <c:numCache>
                  <c:formatCode>General</c:formatCode>
                  <c:ptCount val="4"/>
                  <c:pt idx="0">
                    <c:v>0.30550500000000003</c:v>
                  </c:pt>
                  <c:pt idx="1">
                    <c:v>1.1547E-2</c:v>
                  </c:pt>
                  <c:pt idx="2">
                    <c:v>0.40000000000000036</c:v>
                  </c:pt>
                  <c:pt idx="3">
                    <c:v>1.1720637070284747</c:v>
                  </c:pt>
                </c:numCache>
              </c:numRef>
            </c:plus>
            <c:minus>
              <c:numRef>
                <c:f>'H202'!$J$4:$J$7</c:f>
                <c:numCache>
                  <c:formatCode>General</c:formatCode>
                  <c:ptCount val="4"/>
                  <c:pt idx="0">
                    <c:v>0.30550500000000003</c:v>
                  </c:pt>
                  <c:pt idx="1">
                    <c:v>1.1547E-2</c:v>
                  </c:pt>
                  <c:pt idx="2">
                    <c:v>0.40000000000000036</c:v>
                  </c:pt>
                  <c:pt idx="3">
                    <c:v>1.1720637070284747</c:v>
                  </c:pt>
                </c:numCache>
              </c:numRef>
            </c:minus>
          </c:errBars>
          <c:cat>
            <c:strRef>
              <c:f>'H202'!$H$4:$H$7</c:f>
              <c:strCache>
                <c:ptCount val="4"/>
                <c:pt idx="0">
                  <c:v>15°</c:v>
                </c:pt>
                <c:pt idx="1">
                  <c:v>20°</c:v>
                </c:pt>
                <c:pt idx="2">
                  <c:v>25° </c:v>
                </c:pt>
                <c:pt idx="3">
                  <c:v>30°</c:v>
                </c:pt>
              </c:strCache>
            </c:strRef>
          </c:cat>
          <c:val>
            <c:numRef>
              <c:f>'H202'!$I$4:$I$7</c:f>
              <c:numCache>
                <c:formatCode>General</c:formatCode>
                <c:ptCount val="4"/>
                <c:pt idx="0">
                  <c:v>9.0666670000000007</c:v>
                </c:pt>
                <c:pt idx="1">
                  <c:v>1.8333330000000001</c:v>
                </c:pt>
                <c:pt idx="2">
                  <c:v>14.199999999999998</c:v>
                </c:pt>
                <c:pt idx="3">
                  <c:v>36.7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D1-4F8C-BF56-D3E91B22CC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5440240"/>
        <c:axId val="205440632"/>
      </c:barChart>
      <c:catAx>
        <c:axId val="2054402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reatment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205440632"/>
        <c:crosses val="autoZero"/>
        <c:auto val="1"/>
        <c:lblAlgn val="ctr"/>
        <c:lblOffset val="100"/>
        <c:noMultiLvlLbl val="0"/>
      </c:catAx>
      <c:valAx>
        <c:axId val="2054406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2O2 (µM/g FW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54402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513029529461189"/>
          <c:y val="3.8190044323392881E-2"/>
          <c:w val="0.74815987509404336"/>
          <c:h val="0.783831550204206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AT!$O$5</c:f>
              <c:strCache>
                <c:ptCount val="1"/>
                <c:pt idx="0">
                  <c:v>av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CAT!$P$6:$P$9</c:f>
                <c:numCache>
                  <c:formatCode>General</c:formatCode>
                  <c:ptCount val="4"/>
                  <c:pt idx="0">
                    <c:v>7.7539351860504908E-4</c:v>
                  </c:pt>
                  <c:pt idx="1">
                    <c:v>7.7539351860504943E-5</c:v>
                  </c:pt>
                  <c:pt idx="2">
                    <c:v>7.7539351860505027E-4</c:v>
                  </c:pt>
                  <c:pt idx="3">
                    <c:v>7.7539351860504843E-4</c:v>
                  </c:pt>
                </c:numCache>
              </c:numRef>
            </c:plus>
            <c:minus>
              <c:numRef>
                <c:f>CAT!$P$6:$P$9</c:f>
                <c:numCache>
                  <c:formatCode>General</c:formatCode>
                  <c:ptCount val="4"/>
                  <c:pt idx="0">
                    <c:v>7.7539351860504908E-4</c:v>
                  </c:pt>
                  <c:pt idx="1">
                    <c:v>7.7539351860504943E-5</c:v>
                  </c:pt>
                  <c:pt idx="2">
                    <c:v>7.7539351860505027E-4</c:v>
                  </c:pt>
                  <c:pt idx="3">
                    <c:v>7.7539351860504843E-4</c:v>
                  </c:pt>
                </c:numCache>
              </c:numRef>
            </c:minus>
          </c:errBars>
          <c:cat>
            <c:strRef>
              <c:f>CAT!$N$6:$N$9</c:f>
              <c:strCache>
                <c:ptCount val="4"/>
                <c:pt idx="0">
                  <c:v>15°</c:v>
                </c:pt>
                <c:pt idx="1">
                  <c:v>20°</c:v>
                </c:pt>
                <c:pt idx="2">
                  <c:v>25° </c:v>
                </c:pt>
                <c:pt idx="3">
                  <c:v>30°</c:v>
                </c:pt>
              </c:strCache>
            </c:strRef>
          </c:cat>
          <c:val>
            <c:numRef>
              <c:f>CAT!$O$6:$O$9</c:f>
              <c:numCache>
                <c:formatCode>General</c:formatCode>
                <c:ptCount val="4"/>
                <c:pt idx="0">
                  <c:v>2.3688663282571912E-3</c:v>
                </c:pt>
                <c:pt idx="1">
                  <c:v>4.0609100000000003E-4</c:v>
                </c:pt>
                <c:pt idx="2">
                  <c:v>7.5393518605050003E-3</c:v>
                </c:pt>
                <c:pt idx="3">
                  <c:v>8.96785109983079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3CD-4266-84B9-D9C9528BED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5441416"/>
        <c:axId val="205441808"/>
      </c:barChart>
      <c:catAx>
        <c:axId val="2054414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emperature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205441808"/>
        <c:crosses val="autoZero"/>
        <c:auto val="1"/>
        <c:lblAlgn val="ctr"/>
        <c:lblOffset val="100"/>
        <c:noMultiLvlLbl val="0"/>
      </c:catAx>
      <c:valAx>
        <c:axId val="20544180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AT</a:t>
                </a:r>
                <a:r>
                  <a:rPr lang="en-US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mM/gFW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54414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DA!$O$2</c:f>
              <c:strCache>
                <c:ptCount val="1"/>
                <c:pt idx="0">
                  <c:v>av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MDA!$P$3:$P$6</c:f>
                <c:numCache>
                  <c:formatCode>General</c:formatCode>
                  <c:ptCount val="4"/>
                  <c:pt idx="0">
                    <c:v>3.8709677419354827E-2</c:v>
                  </c:pt>
                  <c:pt idx="1">
                    <c:v>0.22349042678308584</c:v>
                  </c:pt>
                  <c:pt idx="2">
                    <c:v>0.38709677419354627</c:v>
                  </c:pt>
                  <c:pt idx="3">
                    <c:v>3.870967741935516E-2</c:v>
                  </c:pt>
                </c:numCache>
              </c:numRef>
            </c:plus>
            <c:minus>
              <c:numRef>
                <c:f>MDA!$P$3:$P$6</c:f>
                <c:numCache>
                  <c:formatCode>General</c:formatCode>
                  <c:ptCount val="4"/>
                  <c:pt idx="0">
                    <c:v>3.8709677419354827E-2</c:v>
                  </c:pt>
                  <c:pt idx="1">
                    <c:v>0.22349042678308584</c:v>
                  </c:pt>
                  <c:pt idx="2">
                    <c:v>0.38709677419354627</c:v>
                  </c:pt>
                  <c:pt idx="3">
                    <c:v>3.87096774193551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MDA!$N$3:$N$6</c:f>
              <c:strCache>
                <c:ptCount val="4"/>
                <c:pt idx="0">
                  <c:v>15°</c:v>
                </c:pt>
                <c:pt idx="1">
                  <c:v>20°</c:v>
                </c:pt>
                <c:pt idx="2">
                  <c:v>25° </c:v>
                </c:pt>
                <c:pt idx="3">
                  <c:v>30°</c:v>
                </c:pt>
              </c:strCache>
            </c:strRef>
          </c:cat>
          <c:val>
            <c:numRef>
              <c:f>MDA!$O$3:$O$6</c:f>
              <c:numCache>
                <c:formatCode>General</c:formatCode>
                <c:ptCount val="4"/>
                <c:pt idx="0">
                  <c:v>1.9741935483870963</c:v>
                </c:pt>
                <c:pt idx="1">
                  <c:v>0.90322580645161654</c:v>
                </c:pt>
                <c:pt idx="2">
                  <c:v>4.6451612903225774</c:v>
                </c:pt>
                <c:pt idx="3">
                  <c:v>21.4451612903225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CF-44CD-AABE-44975FD9D0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5442592"/>
        <c:axId val="205442984"/>
      </c:barChart>
      <c:catAx>
        <c:axId val="2054425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442984"/>
        <c:crosses val="autoZero"/>
        <c:auto val="1"/>
        <c:lblAlgn val="ctr"/>
        <c:lblOffset val="100"/>
        <c:noMultiLvlLbl val="0"/>
      </c:catAx>
      <c:valAx>
        <c:axId val="205442984"/>
        <c:scaling>
          <c:orientation val="minMax"/>
        </c:scaling>
        <c:delete val="0"/>
        <c:axPos val="l"/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4425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41159</xdr:colOff>
      <xdr:row>17</xdr:row>
      <xdr:rowOff>97255</xdr:rowOff>
    </xdr:from>
    <xdr:to>
      <xdr:col>10</xdr:col>
      <xdr:colOff>133685</xdr:colOff>
      <xdr:row>31</xdr:row>
      <xdr:rowOff>1500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4</xdr:col>
      <xdr:colOff>183229</xdr:colOff>
      <xdr:row>20</xdr:row>
      <xdr:rowOff>17451</xdr:rowOff>
    </xdr:from>
    <xdr:ext cx="258789" cy="26456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B380579A-7756-47B7-A2A2-3D610428EDCB}"/>
            </a:ext>
          </a:extLst>
        </xdr:cNvPr>
        <xdr:cNvSpPr txBox="1"/>
      </xdr:nvSpPr>
      <xdr:spPr>
        <a:xfrm>
          <a:off x="2742618" y="3682031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b</a:t>
          </a:r>
        </a:p>
      </xdr:txBody>
    </xdr:sp>
    <xdr:clientData/>
  </xdr:oneCellAnchor>
  <xdr:oneCellAnchor>
    <xdr:from>
      <xdr:col>7</xdr:col>
      <xdr:colOff>276298</xdr:colOff>
      <xdr:row>20</xdr:row>
      <xdr:rowOff>5817</xdr:rowOff>
    </xdr:from>
    <xdr:ext cx="258789" cy="264560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A6EF1530-30DD-4B0C-BC8A-91EACAFC0696}"/>
            </a:ext>
          </a:extLst>
        </xdr:cNvPr>
        <xdr:cNvSpPr txBox="1"/>
      </xdr:nvSpPr>
      <xdr:spPr>
        <a:xfrm>
          <a:off x="4755229" y="3670397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b</a:t>
          </a:r>
        </a:p>
      </xdr:txBody>
    </xdr:sp>
    <xdr:clientData/>
  </xdr:oneCellAnchor>
  <xdr:oneCellAnchor>
    <xdr:from>
      <xdr:col>9</xdr:col>
      <xdr:colOff>2908</xdr:colOff>
      <xdr:row>18</xdr:row>
      <xdr:rowOff>52350</xdr:rowOff>
    </xdr:from>
    <xdr:ext cx="252249" cy="264560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DC09BD52-D4A1-4966-8137-3242E1485E4A}"/>
            </a:ext>
          </a:extLst>
        </xdr:cNvPr>
        <xdr:cNvSpPr txBox="1"/>
      </xdr:nvSpPr>
      <xdr:spPr>
        <a:xfrm>
          <a:off x="5761534" y="3350472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a</a:t>
          </a:r>
        </a:p>
      </xdr:txBody>
    </xdr:sp>
    <xdr:clientData/>
  </xdr:one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1427</cdr:x>
      <cdr:y>0.44721</cdr:y>
    </cdr:from>
    <cdr:to>
      <cdr:x>0.46202</cdr:x>
      <cdr:y>0.5272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439304C7-1BD9-47D9-8DFD-05675ADE865B}"/>
            </a:ext>
          </a:extLst>
        </cdr:cNvPr>
        <cdr:cNvSpPr txBox="1"/>
      </cdr:nvSpPr>
      <cdr:spPr>
        <a:xfrm xmlns:a="http://schemas.openxmlformats.org/drawingml/2006/main">
          <a:off x="1993168" y="1170806"/>
          <a:ext cx="229764" cy="20940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69545</xdr:colOff>
      <xdr:row>15</xdr:row>
      <xdr:rowOff>34290</xdr:rowOff>
    </xdr:from>
    <xdr:to>
      <xdr:col>12</xdr:col>
      <xdr:colOff>504825</xdr:colOff>
      <xdr:row>29</xdr:row>
      <xdr:rowOff>10287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6</xdr:col>
      <xdr:colOff>556260</xdr:colOff>
      <xdr:row>17</xdr:row>
      <xdr:rowOff>148590</xdr:rowOff>
    </xdr:from>
    <xdr:ext cx="244298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9B08069B-8EE3-4880-89D7-953F04169A63}"/>
            </a:ext>
          </a:extLst>
        </xdr:cNvPr>
        <xdr:cNvSpPr txBox="1"/>
      </xdr:nvSpPr>
      <xdr:spPr>
        <a:xfrm>
          <a:off x="4396740" y="3257550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c</a:t>
          </a:r>
        </a:p>
      </xdr:txBody>
    </xdr:sp>
    <xdr:clientData/>
  </xdr:oneCellAnchor>
  <xdr:oneCellAnchor>
    <xdr:from>
      <xdr:col>8</xdr:col>
      <xdr:colOff>312420</xdr:colOff>
      <xdr:row>19</xdr:row>
      <xdr:rowOff>3810</xdr:rowOff>
    </xdr:from>
    <xdr:ext cx="258789" cy="264560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A6D9E809-FCB4-4891-AA48-546E6225CB4D}"/>
            </a:ext>
          </a:extLst>
        </xdr:cNvPr>
        <xdr:cNvSpPr txBox="1"/>
      </xdr:nvSpPr>
      <xdr:spPr>
        <a:xfrm>
          <a:off x="5433060" y="347853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d</a:t>
          </a:r>
        </a:p>
      </xdr:txBody>
    </xdr:sp>
    <xdr:clientData/>
  </xdr:oneCellAnchor>
  <xdr:oneCellAnchor>
    <xdr:from>
      <xdr:col>10</xdr:col>
      <xdr:colOff>3810</xdr:colOff>
      <xdr:row>16</xdr:row>
      <xdr:rowOff>148590</xdr:rowOff>
    </xdr:from>
    <xdr:ext cx="258789" cy="264560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85AAB2C6-4B3A-4A5B-A542-7443FCBFBFF9}"/>
            </a:ext>
          </a:extLst>
        </xdr:cNvPr>
        <xdr:cNvSpPr txBox="1"/>
      </xdr:nvSpPr>
      <xdr:spPr>
        <a:xfrm>
          <a:off x="6404610" y="307467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b</a:t>
          </a:r>
        </a:p>
      </xdr:txBody>
    </xdr:sp>
    <xdr:clientData/>
  </xdr:oneCellAnchor>
  <xdr:oneCellAnchor>
    <xdr:from>
      <xdr:col>11</xdr:col>
      <xdr:colOff>335280</xdr:colOff>
      <xdr:row>15</xdr:row>
      <xdr:rowOff>179070</xdr:rowOff>
    </xdr:from>
    <xdr:ext cx="252249" cy="264560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272356D2-0958-4316-9E74-48B5B1232FDD}"/>
            </a:ext>
          </a:extLst>
        </xdr:cNvPr>
        <xdr:cNvSpPr txBox="1"/>
      </xdr:nvSpPr>
      <xdr:spPr>
        <a:xfrm>
          <a:off x="7376160" y="2922270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a</a:t>
          </a:r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8600</xdr:colOff>
      <xdr:row>22</xdr:row>
      <xdr:rowOff>110489</xdr:rowOff>
    </xdr:from>
    <xdr:to>
      <xdr:col>6</xdr:col>
      <xdr:colOff>60960</xdr:colOff>
      <xdr:row>34</xdr:row>
      <xdr:rowOff>13906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85725</xdr:colOff>
      <xdr:row>23</xdr:row>
      <xdr:rowOff>43814</xdr:rowOff>
    </xdr:from>
    <xdr:to>
      <xdr:col>10</xdr:col>
      <xdr:colOff>190500</xdr:colOff>
      <xdr:row>35</xdr:row>
      <xdr:rowOff>17906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1</xdr:col>
      <xdr:colOff>133350</xdr:colOff>
      <xdr:row>23</xdr:row>
      <xdr:rowOff>171450</xdr:rowOff>
    </xdr:from>
    <xdr:ext cx="258789" cy="264560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A9093621-EB11-45D2-9A61-FE3F507B2DB6}"/>
            </a:ext>
          </a:extLst>
        </xdr:cNvPr>
        <xdr:cNvSpPr txBox="1"/>
      </xdr:nvSpPr>
      <xdr:spPr>
        <a:xfrm>
          <a:off x="773430" y="437769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b</a:t>
          </a:r>
        </a:p>
      </xdr:txBody>
    </xdr:sp>
    <xdr:clientData/>
  </xdr:oneCellAnchor>
  <xdr:oneCellAnchor>
    <xdr:from>
      <xdr:col>2</xdr:col>
      <xdr:colOff>217170</xdr:colOff>
      <xdr:row>22</xdr:row>
      <xdr:rowOff>160020</xdr:rowOff>
    </xdr:from>
    <xdr:ext cx="252249" cy="264560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E2ABE500-876A-4B22-8D72-3BDB547C9F5B}"/>
            </a:ext>
          </a:extLst>
        </xdr:cNvPr>
        <xdr:cNvSpPr txBox="1"/>
      </xdr:nvSpPr>
      <xdr:spPr>
        <a:xfrm>
          <a:off x="1497330" y="4183380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a</a:t>
          </a:r>
        </a:p>
      </xdr:txBody>
    </xdr:sp>
    <xdr:clientData/>
  </xdr:oneCellAnchor>
  <xdr:oneCellAnchor>
    <xdr:from>
      <xdr:col>3</xdr:col>
      <xdr:colOff>121920</xdr:colOff>
      <xdr:row>24</xdr:row>
      <xdr:rowOff>72390</xdr:rowOff>
    </xdr:from>
    <xdr:ext cx="244298" cy="264560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72A037CE-B9CE-47C3-A843-A928A98A9F65}"/>
            </a:ext>
          </a:extLst>
        </xdr:cNvPr>
        <xdr:cNvSpPr txBox="1"/>
      </xdr:nvSpPr>
      <xdr:spPr>
        <a:xfrm>
          <a:off x="2042160" y="4461510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c</a:t>
          </a:r>
        </a:p>
      </xdr:txBody>
    </xdr:sp>
    <xdr:clientData/>
  </xdr:oneCellAnchor>
  <xdr:oneCellAnchor>
    <xdr:from>
      <xdr:col>4</xdr:col>
      <xdr:colOff>213360</xdr:colOff>
      <xdr:row>26</xdr:row>
      <xdr:rowOff>80010</xdr:rowOff>
    </xdr:from>
    <xdr:ext cx="258789" cy="264560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C55803D6-4BD1-4816-AD07-C2515DC2DA08}"/>
            </a:ext>
          </a:extLst>
        </xdr:cNvPr>
        <xdr:cNvSpPr txBox="1"/>
      </xdr:nvSpPr>
      <xdr:spPr>
        <a:xfrm>
          <a:off x="2773680" y="483489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d</a:t>
          </a:r>
        </a:p>
      </xdr:txBody>
    </xdr:sp>
    <xdr:clientData/>
  </xdr:oneCellAnchor>
  <xdr:oneCellAnchor>
    <xdr:from>
      <xdr:col>1</xdr:col>
      <xdr:colOff>430530</xdr:colOff>
      <xdr:row>27</xdr:row>
      <xdr:rowOff>38100</xdr:rowOff>
    </xdr:from>
    <xdr:ext cx="258789" cy="264560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A0063E62-17A7-4B21-AF97-14DC43C638F8}"/>
            </a:ext>
          </a:extLst>
        </xdr:cNvPr>
        <xdr:cNvSpPr txBox="1"/>
      </xdr:nvSpPr>
      <xdr:spPr>
        <a:xfrm>
          <a:off x="1070610" y="497586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b</a:t>
          </a:r>
        </a:p>
      </xdr:txBody>
    </xdr:sp>
    <xdr:clientData/>
  </xdr:oneCellAnchor>
  <xdr:oneCellAnchor>
    <xdr:from>
      <xdr:col>2</xdr:col>
      <xdr:colOff>480060</xdr:colOff>
      <xdr:row>26</xdr:row>
      <xdr:rowOff>57150</xdr:rowOff>
    </xdr:from>
    <xdr:ext cx="244298" cy="264560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CAA8B92C-2D34-4AB3-A44C-97CAD0F6660E}"/>
            </a:ext>
          </a:extLst>
        </xdr:cNvPr>
        <xdr:cNvSpPr txBox="1"/>
      </xdr:nvSpPr>
      <xdr:spPr>
        <a:xfrm>
          <a:off x="1760220" y="4812030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c</a:t>
          </a:r>
        </a:p>
      </xdr:txBody>
    </xdr:sp>
    <xdr:clientData/>
  </xdr:oneCellAnchor>
  <xdr:oneCellAnchor>
    <xdr:from>
      <xdr:col>3</xdr:col>
      <xdr:colOff>369570</xdr:colOff>
      <xdr:row>27</xdr:row>
      <xdr:rowOff>11430</xdr:rowOff>
    </xdr:from>
    <xdr:ext cx="258789" cy="264560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13BB6297-13CB-47BF-86C9-33FF60E8532D}"/>
            </a:ext>
          </a:extLst>
        </xdr:cNvPr>
        <xdr:cNvSpPr txBox="1"/>
      </xdr:nvSpPr>
      <xdr:spPr>
        <a:xfrm>
          <a:off x="2289810" y="494919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b</a:t>
          </a:r>
        </a:p>
      </xdr:txBody>
    </xdr:sp>
    <xdr:clientData/>
  </xdr:oneCellAnchor>
  <xdr:oneCellAnchor>
    <xdr:from>
      <xdr:col>4</xdr:col>
      <xdr:colOff>499110</xdr:colOff>
      <xdr:row>28</xdr:row>
      <xdr:rowOff>140970</xdr:rowOff>
    </xdr:from>
    <xdr:ext cx="244298" cy="264560"/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9B5DCC76-5B98-480A-AA67-E2D2603F8184}"/>
            </a:ext>
          </a:extLst>
        </xdr:cNvPr>
        <xdr:cNvSpPr txBox="1"/>
      </xdr:nvSpPr>
      <xdr:spPr>
        <a:xfrm>
          <a:off x="3059430" y="5261610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c</a:t>
          </a:r>
        </a:p>
      </xdr:txBody>
    </xdr:sp>
    <xdr:clientData/>
  </xdr:oneCellAnchor>
  <xdr:oneCellAnchor>
    <xdr:from>
      <xdr:col>6</xdr:col>
      <xdr:colOff>910590</xdr:colOff>
      <xdr:row>28</xdr:row>
      <xdr:rowOff>133350</xdr:rowOff>
    </xdr:from>
    <xdr:ext cx="244298" cy="264560"/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962013C5-7871-4749-950F-94C2FD5A2B55}"/>
            </a:ext>
          </a:extLst>
        </xdr:cNvPr>
        <xdr:cNvSpPr txBox="1"/>
      </xdr:nvSpPr>
      <xdr:spPr>
        <a:xfrm>
          <a:off x="5002530" y="5253990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c</a:t>
          </a:r>
        </a:p>
      </xdr:txBody>
    </xdr:sp>
    <xdr:clientData/>
  </xdr:oneCellAnchor>
  <xdr:oneCellAnchor>
    <xdr:from>
      <xdr:col>7</xdr:col>
      <xdr:colOff>590550</xdr:colOff>
      <xdr:row>25</xdr:row>
      <xdr:rowOff>30480</xdr:rowOff>
    </xdr:from>
    <xdr:ext cx="252249" cy="264560"/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B87E13C0-35C5-4169-9A3A-A6AACE9B8BFA}"/>
            </a:ext>
          </a:extLst>
        </xdr:cNvPr>
        <xdr:cNvSpPr txBox="1"/>
      </xdr:nvSpPr>
      <xdr:spPr>
        <a:xfrm>
          <a:off x="5810250" y="4602480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a</a:t>
          </a:r>
        </a:p>
      </xdr:txBody>
    </xdr:sp>
    <xdr:clientData/>
  </xdr:oneCellAnchor>
  <xdr:oneCellAnchor>
    <xdr:from>
      <xdr:col>8</xdr:col>
      <xdr:colOff>38100</xdr:colOff>
      <xdr:row>27</xdr:row>
      <xdr:rowOff>95250</xdr:rowOff>
    </xdr:from>
    <xdr:ext cx="258789" cy="264560"/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A43B3EA5-E018-4114-9D61-EAB7AD74F9B8}"/>
            </a:ext>
          </a:extLst>
        </xdr:cNvPr>
        <xdr:cNvSpPr txBox="1"/>
      </xdr:nvSpPr>
      <xdr:spPr>
        <a:xfrm>
          <a:off x="6652260" y="503301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b</a:t>
          </a:r>
        </a:p>
      </xdr:txBody>
    </xdr:sp>
    <xdr:clientData/>
  </xdr:oneCellAnchor>
  <xdr:oneCellAnchor>
    <xdr:from>
      <xdr:col>9</xdr:col>
      <xdr:colOff>205740</xdr:colOff>
      <xdr:row>30</xdr:row>
      <xdr:rowOff>167640</xdr:rowOff>
    </xdr:from>
    <xdr:ext cx="258789" cy="264560"/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91317BA1-2721-46D7-A943-4574CB6435E7}"/>
            </a:ext>
          </a:extLst>
        </xdr:cNvPr>
        <xdr:cNvSpPr txBox="1"/>
      </xdr:nvSpPr>
      <xdr:spPr>
        <a:xfrm>
          <a:off x="7459980" y="565404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d</a:t>
          </a:r>
        </a:p>
      </xdr:txBody>
    </xdr:sp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90550</xdr:colOff>
      <xdr:row>25</xdr:row>
      <xdr:rowOff>11430</xdr:rowOff>
    </xdr:from>
    <xdr:to>
      <xdr:col>9</xdr:col>
      <xdr:colOff>41910</xdr:colOff>
      <xdr:row>40</xdr:row>
      <xdr:rowOff>1143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E12733B-C72E-466B-A6EE-3543B81320A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3</xdr:col>
      <xdr:colOff>91440</xdr:colOff>
      <xdr:row>31</xdr:row>
      <xdr:rowOff>83820</xdr:rowOff>
    </xdr:from>
    <xdr:ext cx="244298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1A54285-A46D-4D6B-B170-4283328B7F19}"/>
            </a:ext>
          </a:extLst>
        </xdr:cNvPr>
        <xdr:cNvSpPr txBox="1"/>
      </xdr:nvSpPr>
      <xdr:spPr>
        <a:xfrm>
          <a:off x="2011680" y="5753100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c</a:t>
          </a:r>
        </a:p>
      </xdr:txBody>
    </xdr:sp>
    <xdr:clientData/>
  </xdr:oneCellAnchor>
  <xdr:oneCellAnchor>
    <xdr:from>
      <xdr:col>4</xdr:col>
      <xdr:colOff>415290</xdr:colOff>
      <xdr:row>28</xdr:row>
      <xdr:rowOff>7620</xdr:rowOff>
    </xdr:from>
    <xdr:ext cx="252249" cy="264560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AD1C9F94-1BEB-49A9-9507-BD49C1FC9369}"/>
            </a:ext>
          </a:extLst>
        </xdr:cNvPr>
        <xdr:cNvSpPr txBox="1"/>
      </xdr:nvSpPr>
      <xdr:spPr>
        <a:xfrm>
          <a:off x="2975610" y="5128260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a</a:t>
          </a:r>
        </a:p>
      </xdr:txBody>
    </xdr:sp>
    <xdr:clientData/>
  </xdr:oneCellAnchor>
  <xdr:oneCellAnchor>
    <xdr:from>
      <xdr:col>6</xdr:col>
      <xdr:colOff>179070</xdr:colOff>
      <xdr:row>29</xdr:row>
      <xdr:rowOff>137160</xdr:rowOff>
    </xdr:from>
    <xdr:ext cx="258789" cy="264560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CC1E5F31-69A2-4E5C-BB38-BA68DC4D7714}"/>
            </a:ext>
          </a:extLst>
        </xdr:cNvPr>
        <xdr:cNvSpPr txBox="1"/>
      </xdr:nvSpPr>
      <xdr:spPr>
        <a:xfrm>
          <a:off x="4019550" y="544068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b</a:t>
          </a:r>
        </a:p>
      </xdr:txBody>
    </xdr:sp>
    <xdr:clientData/>
  </xdr:oneCellAnchor>
  <xdr:oneCellAnchor>
    <xdr:from>
      <xdr:col>7</xdr:col>
      <xdr:colOff>510540</xdr:colOff>
      <xdr:row>33</xdr:row>
      <xdr:rowOff>30480</xdr:rowOff>
    </xdr:from>
    <xdr:ext cx="258789" cy="264560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75EE385-EE6D-4CA0-87B4-D83B28AAA9ED}"/>
            </a:ext>
          </a:extLst>
        </xdr:cNvPr>
        <xdr:cNvSpPr txBox="1"/>
      </xdr:nvSpPr>
      <xdr:spPr>
        <a:xfrm>
          <a:off x="4991100" y="606552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d</a:t>
          </a:r>
        </a:p>
      </xdr:txBody>
    </xdr:sp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71475</xdr:colOff>
      <xdr:row>11</xdr:row>
      <xdr:rowOff>133350</xdr:rowOff>
    </xdr:from>
    <xdr:to>
      <xdr:col>14</xdr:col>
      <xdr:colOff>36195</xdr:colOff>
      <xdr:row>26</xdr:row>
      <xdr:rowOff>266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8</xdr:col>
      <xdr:colOff>209550</xdr:colOff>
      <xdr:row>16</xdr:row>
      <xdr:rowOff>45720</xdr:rowOff>
    </xdr:from>
    <xdr:ext cx="244298" cy="26456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24F075F-6AE8-452A-BA34-06167F5D4E27}"/>
            </a:ext>
          </a:extLst>
        </xdr:cNvPr>
        <xdr:cNvSpPr txBox="1"/>
      </xdr:nvSpPr>
      <xdr:spPr>
        <a:xfrm>
          <a:off x="5330190" y="2971800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c</a:t>
          </a:r>
        </a:p>
      </xdr:txBody>
    </xdr:sp>
    <xdr:clientData/>
  </xdr:oneCellAnchor>
  <xdr:oneCellAnchor>
    <xdr:from>
      <xdr:col>9</xdr:col>
      <xdr:colOff>560070</xdr:colOff>
      <xdr:row>17</xdr:row>
      <xdr:rowOff>34290</xdr:rowOff>
    </xdr:from>
    <xdr:ext cx="244298" cy="264560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B4E0BFB1-0DBE-45B6-9E8C-6762D10437CD}"/>
            </a:ext>
          </a:extLst>
        </xdr:cNvPr>
        <xdr:cNvSpPr txBox="1"/>
      </xdr:nvSpPr>
      <xdr:spPr>
        <a:xfrm>
          <a:off x="6320790" y="3143250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c</a:t>
          </a:r>
        </a:p>
      </xdr:txBody>
    </xdr:sp>
    <xdr:clientData/>
  </xdr:oneCellAnchor>
  <xdr:oneCellAnchor>
    <xdr:from>
      <xdr:col>11</xdr:col>
      <xdr:colOff>152400</xdr:colOff>
      <xdr:row>13</xdr:row>
      <xdr:rowOff>160020</xdr:rowOff>
    </xdr:from>
    <xdr:ext cx="258789" cy="264560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5BB5A19C-7251-4559-B711-21D767E11F73}"/>
            </a:ext>
          </a:extLst>
        </xdr:cNvPr>
        <xdr:cNvSpPr txBox="1"/>
      </xdr:nvSpPr>
      <xdr:spPr>
        <a:xfrm>
          <a:off x="7193280" y="253746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b</a:t>
          </a:r>
        </a:p>
      </xdr:txBody>
    </xdr:sp>
    <xdr:clientData/>
  </xdr:oneCellAnchor>
  <xdr:oneCellAnchor>
    <xdr:from>
      <xdr:col>13</xdr:col>
      <xdr:colOff>26670</xdr:colOff>
      <xdr:row>12</xdr:row>
      <xdr:rowOff>152400</xdr:rowOff>
    </xdr:from>
    <xdr:ext cx="252249" cy="264560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F3133239-159E-4A5D-8AA5-5745B9D138D3}"/>
            </a:ext>
          </a:extLst>
        </xdr:cNvPr>
        <xdr:cNvSpPr txBox="1"/>
      </xdr:nvSpPr>
      <xdr:spPr>
        <a:xfrm>
          <a:off x="8347710" y="2346960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a</a:t>
          </a:r>
        </a:p>
      </xdr:txBody>
    </xdr:sp>
    <xdr:clientData/>
  </xdr:one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52425</xdr:colOff>
      <xdr:row>7</xdr:row>
      <xdr:rowOff>0</xdr:rowOff>
    </xdr:from>
    <xdr:to>
      <xdr:col>20</xdr:col>
      <xdr:colOff>47625</xdr:colOff>
      <xdr:row>21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3</xdr:col>
      <xdr:colOff>624840</xdr:colOff>
      <xdr:row>14</xdr:row>
      <xdr:rowOff>80010</xdr:rowOff>
    </xdr:from>
    <xdr:ext cx="244298" cy="26456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9DD6DAB0-7769-4AE3-9662-65FF2A760FC7}"/>
            </a:ext>
          </a:extLst>
        </xdr:cNvPr>
        <xdr:cNvSpPr txBox="1"/>
      </xdr:nvSpPr>
      <xdr:spPr>
        <a:xfrm>
          <a:off x="8945880" y="2670810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c</a:t>
          </a:r>
        </a:p>
      </xdr:txBody>
    </xdr:sp>
    <xdr:clientData/>
  </xdr:oneCellAnchor>
  <xdr:oneCellAnchor>
    <xdr:from>
      <xdr:col>15</xdr:col>
      <xdr:colOff>457200</xdr:colOff>
      <xdr:row>16</xdr:row>
      <xdr:rowOff>30480</xdr:rowOff>
    </xdr:from>
    <xdr:ext cx="244298" cy="264560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BC943BAE-B7F0-4502-8BA3-13F12EE257C2}"/>
            </a:ext>
          </a:extLst>
        </xdr:cNvPr>
        <xdr:cNvSpPr txBox="1"/>
      </xdr:nvSpPr>
      <xdr:spPr>
        <a:xfrm>
          <a:off x="10058400" y="2987040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c</a:t>
          </a:r>
        </a:p>
      </xdr:txBody>
    </xdr:sp>
    <xdr:clientData/>
  </xdr:oneCellAnchor>
  <xdr:oneCellAnchor>
    <xdr:from>
      <xdr:col>17</xdr:col>
      <xdr:colOff>228600</xdr:colOff>
      <xdr:row>13</xdr:row>
      <xdr:rowOff>121920</xdr:rowOff>
    </xdr:from>
    <xdr:ext cx="258789" cy="264560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B0529238-A500-4493-9A7E-8C1E36873058}"/>
            </a:ext>
          </a:extLst>
        </xdr:cNvPr>
        <xdr:cNvSpPr txBox="1"/>
      </xdr:nvSpPr>
      <xdr:spPr>
        <a:xfrm>
          <a:off x="11109960" y="252984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b</a:t>
          </a:r>
        </a:p>
      </xdr:txBody>
    </xdr:sp>
    <xdr:clientData/>
  </xdr:oneCellAnchor>
  <xdr:oneCellAnchor>
    <xdr:from>
      <xdr:col>18</xdr:col>
      <xdr:colOff>518710</xdr:colOff>
      <xdr:row>7</xdr:row>
      <xdr:rowOff>18362</xdr:rowOff>
    </xdr:from>
    <xdr:ext cx="252249" cy="264560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66CB7E91-5035-49A7-92D0-A29BAC3EAEC8}"/>
            </a:ext>
          </a:extLst>
        </xdr:cNvPr>
        <xdr:cNvSpPr txBox="1"/>
      </xdr:nvSpPr>
      <xdr:spPr>
        <a:xfrm>
          <a:off x="12003794" y="1331205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a</a:t>
          </a:r>
        </a:p>
      </xdr:txBody>
    </xdr:sp>
    <xdr:clientData/>
  </xdr:one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44286</xdr:colOff>
      <xdr:row>20</xdr:row>
      <xdr:rowOff>82849</xdr:rowOff>
    </xdr:from>
    <xdr:to>
      <xdr:col>10</xdr:col>
      <xdr:colOff>180196</xdr:colOff>
      <xdr:row>33</xdr:row>
      <xdr:rowOff>5427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4</xdr:col>
      <xdr:colOff>328360</xdr:colOff>
      <xdr:row>26</xdr:row>
      <xdr:rowOff>166939</xdr:rowOff>
    </xdr:from>
    <xdr:ext cx="258789" cy="26456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91111681-32FA-4846-A095-AEDFFD0D87F5}"/>
            </a:ext>
          </a:extLst>
        </xdr:cNvPr>
        <xdr:cNvSpPr txBox="1"/>
      </xdr:nvSpPr>
      <xdr:spPr>
        <a:xfrm>
          <a:off x="2894278" y="4917776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b</a:t>
          </a:r>
        </a:p>
      </xdr:txBody>
    </xdr:sp>
    <xdr:clientData/>
  </xdr:oneCellAnchor>
  <xdr:oneCellAnchor>
    <xdr:from>
      <xdr:col>5</xdr:col>
      <xdr:colOff>538686</xdr:colOff>
      <xdr:row>28</xdr:row>
      <xdr:rowOff>178447</xdr:rowOff>
    </xdr:from>
    <xdr:ext cx="258789" cy="264560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84DD5F2A-E547-4F1D-BE33-51E4432C93C3}"/>
            </a:ext>
          </a:extLst>
        </xdr:cNvPr>
        <xdr:cNvSpPr txBox="1"/>
      </xdr:nvSpPr>
      <xdr:spPr>
        <a:xfrm>
          <a:off x="3746084" y="5294733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b</a:t>
          </a:r>
        </a:p>
      </xdr:txBody>
    </xdr:sp>
    <xdr:clientData/>
  </xdr:oneCellAnchor>
  <xdr:oneCellAnchor>
    <xdr:from>
      <xdr:col>7</xdr:col>
      <xdr:colOff>156365</xdr:colOff>
      <xdr:row>22</xdr:row>
      <xdr:rowOff>40510</xdr:rowOff>
    </xdr:from>
    <xdr:ext cx="252249" cy="264560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F169D208-003E-4907-BA70-2F2CFDD3EC42}"/>
            </a:ext>
          </a:extLst>
        </xdr:cNvPr>
        <xdr:cNvSpPr txBox="1"/>
      </xdr:nvSpPr>
      <xdr:spPr>
        <a:xfrm>
          <a:off x="4646722" y="4060449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a</a:t>
          </a:r>
        </a:p>
      </xdr:txBody>
    </xdr:sp>
    <xdr:clientData/>
  </xdr:oneCellAnchor>
  <xdr:oneCellAnchor>
    <xdr:from>
      <xdr:col>8</xdr:col>
      <xdr:colOff>423765</xdr:colOff>
      <xdr:row>21</xdr:row>
      <xdr:rowOff>67802</xdr:rowOff>
    </xdr:from>
    <xdr:ext cx="252249" cy="264560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D0589B75-B26C-427E-A900-6327F3129793}"/>
            </a:ext>
          </a:extLst>
        </xdr:cNvPr>
        <xdr:cNvSpPr txBox="1"/>
      </xdr:nvSpPr>
      <xdr:spPr>
        <a:xfrm>
          <a:off x="5555602" y="3905016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a</a:t>
          </a:r>
        </a:p>
      </xdr:txBody>
    </xdr:sp>
    <xdr:clientData/>
  </xdr:one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92455</xdr:colOff>
      <xdr:row>19</xdr:row>
      <xdr:rowOff>177165</xdr:rowOff>
    </xdr:from>
    <xdr:to>
      <xdr:col>11</xdr:col>
      <xdr:colOff>257175</xdr:colOff>
      <xdr:row>34</xdr:row>
      <xdr:rowOff>6286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5</xdr:col>
      <xdr:colOff>224790</xdr:colOff>
      <xdr:row>29</xdr:row>
      <xdr:rowOff>57150</xdr:rowOff>
    </xdr:from>
    <xdr:ext cx="244298" cy="26456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51FD47CF-D2CD-4E06-BE82-FBA1A3CFC8AC}"/>
            </a:ext>
          </a:extLst>
        </xdr:cNvPr>
        <xdr:cNvSpPr txBox="1"/>
      </xdr:nvSpPr>
      <xdr:spPr>
        <a:xfrm>
          <a:off x="3425190" y="5360670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c</a:t>
          </a:r>
        </a:p>
      </xdr:txBody>
    </xdr:sp>
    <xdr:clientData/>
  </xdr:oneCellAnchor>
  <xdr:oneCellAnchor>
    <xdr:from>
      <xdr:col>6</xdr:col>
      <xdr:colOff>506730</xdr:colOff>
      <xdr:row>29</xdr:row>
      <xdr:rowOff>114300</xdr:rowOff>
    </xdr:from>
    <xdr:ext cx="258789" cy="264560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E5BA6459-3CC9-4958-A0ED-F88CF74E6A3A}"/>
            </a:ext>
          </a:extLst>
        </xdr:cNvPr>
        <xdr:cNvSpPr txBox="1"/>
      </xdr:nvSpPr>
      <xdr:spPr>
        <a:xfrm>
          <a:off x="4347210" y="541782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d</a:t>
          </a:r>
        </a:p>
      </xdr:txBody>
    </xdr:sp>
    <xdr:clientData/>
  </xdr:oneCellAnchor>
  <xdr:oneCellAnchor>
    <xdr:from>
      <xdr:col>8</xdr:col>
      <xdr:colOff>167640</xdr:colOff>
      <xdr:row>28</xdr:row>
      <xdr:rowOff>53340</xdr:rowOff>
    </xdr:from>
    <xdr:ext cx="258789" cy="264560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CB97F23F-A9A0-4FE7-ABB8-DFA3E980831B}"/>
            </a:ext>
          </a:extLst>
        </xdr:cNvPr>
        <xdr:cNvSpPr txBox="1"/>
      </xdr:nvSpPr>
      <xdr:spPr>
        <a:xfrm>
          <a:off x="5288280" y="517398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b</a:t>
          </a:r>
        </a:p>
      </xdr:txBody>
    </xdr:sp>
    <xdr:clientData/>
  </xdr:oneCellAnchor>
  <xdr:oneCellAnchor>
    <xdr:from>
      <xdr:col>9</xdr:col>
      <xdr:colOff>434340</xdr:colOff>
      <xdr:row>22</xdr:row>
      <xdr:rowOff>80010</xdr:rowOff>
    </xdr:from>
    <xdr:ext cx="252249" cy="264560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8B66DF2F-467F-4000-99E7-1E932DFC6930}"/>
            </a:ext>
          </a:extLst>
        </xdr:cNvPr>
        <xdr:cNvSpPr txBox="1"/>
      </xdr:nvSpPr>
      <xdr:spPr>
        <a:xfrm>
          <a:off x="6195060" y="4103370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a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8"/>
  <sheetViews>
    <sheetView tabSelected="1" topLeftCell="C18" zoomScale="131" workbookViewId="0">
      <selection activeCell="C18" sqref="A1:XFD1048576"/>
    </sheetView>
  </sheetViews>
  <sheetFormatPr defaultRowHeight="14.4" x14ac:dyDescent="0.55000000000000004"/>
  <sheetData>
    <row r="1" spans="1:15" x14ac:dyDescent="0.55000000000000004">
      <c r="A1" t="s">
        <v>6</v>
      </c>
      <c r="B1" t="s">
        <v>7</v>
      </c>
      <c r="C1" t="s">
        <v>26</v>
      </c>
      <c r="D1" t="s">
        <v>27</v>
      </c>
      <c r="E1" t="s">
        <v>28</v>
      </c>
      <c r="F1" t="s">
        <v>20</v>
      </c>
      <c r="G1" t="s">
        <v>21</v>
      </c>
      <c r="I1" t="s">
        <v>30</v>
      </c>
    </row>
    <row r="2" spans="1:15" x14ac:dyDescent="0.55000000000000004">
      <c r="A2" t="s">
        <v>2</v>
      </c>
      <c r="B2">
        <v>1.407</v>
      </c>
      <c r="C2">
        <f>B2*0.18</f>
        <v>0.25325999999999999</v>
      </c>
      <c r="D2">
        <f>0.5/1</f>
        <v>0.5</v>
      </c>
      <c r="E2">
        <f>C2/D2</f>
        <v>0.50651999999999997</v>
      </c>
      <c r="F2">
        <f>AVERAGE(E2:E4)</f>
        <v>0.52535999999999994</v>
      </c>
      <c r="G2">
        <f>STDEVA(E2:E4)</f>
        <v>1.6364498159124871E-2</v>
      </c>
      <c r="H2" t="s">
        <v>22</v>
      </c>
      <c r="I2">
        <v>0.52736000000000005</v>
      </c>
      <c r="J2">
        <v>1.6364E-2</v>
      </c>
      <c r="N2">
        <v>1</v>
      </c>
      <c r="O2">
        <v>0.52535999999999994</v>
      </c>
    </row>
    <row r="3" spans="1:15" x14ac:dyDescent="0.55000000000000004">
      <c r="A3" t="s">
        <v>0</v>
      </c>
      <c r="B3">
        <v>1.4890000000000001</v>
      </c>
      <c r="C3">
        <f t="shared" ref="C3:C17" si="0">B3*0.18</f>
        <v>0.26802000000000004</v>
      </c>
      <c r="D3">
        <f t="shared" ref="D3:D18" si="1">0.5/1</f>
        <v>0.5</v>
      </c>
      <c r="E3">
        <f t="shared" ref="E3:E18" si="2">C3/D3</f>
        <v>0.53604000000000007</v>
      </c>
      <c r="F3">
        <f t="shared" ref="F3:F8" si="3">AVERAGE(E3:E5)</f>
        <v>0.53478000000000003</v>
      </c>
      <c r="H3" t="s">
        <v>23</v>
      </c>
      <c r="I3">
        <v>0.25152000000000002</v>
      </c>
      <c r="J3">
        <v>2.0799999999999999E-4</v>
      </c>
      <c r="N3">
        <v>1</v>
      </c>
      <c r="O3">
        <v>0.53478000000000003</v>
      </c>
    </row>
    <row r="4" spans="1:15" x14ac:dyDescent="0.55000000000000004">
      <c r="A4" t="s">
        <v>1</v>
      </c>
      <c r="B4">
        <v>1.482</v>
      </c>
      <c r="C4">
        <f t="shared" si="0"/>
        <v>0.26676</v>
      </c>
      <c r="D4">
        <f t="shared" si="1"/>
        <v>0.5</v>
      </c>
      <c r="E4">
        <f t="shared" si="2"/>
        <v>0.53351999999999999</v>
      </c>
      <c r="F4">
        <f t="shared" si="3"/>
        <v>0.53351999999999999</v>
      </c>
      <c r="H4" t="s">
        <v>24</v>
      </c>
      <c r="I4">
        <v>0.54047999999999996</v>
      </c>
      <c r="J4">
        <v>1.0998181667894234E-3</v>
      </c>
      <c r="N4">
        <v>1</v>
      </c>
      <c r="O4">
        <v>0.53351999999999999</v>
      </c>
    </row>
    <row r="5" spans="1:15" x14ac:dyDescent="0.55000000000000004">
      <c r="H5" t="s">
        <v>25</v>
      </c>
      <c r="I5">
        <v>0.67835999999999996</v>
      </c>
      <c r="J5">
        <v>5.6958932574267714E-3</v>
      </c>
      <c r="N5">
        <v>2</v>
      </c>
      <c r="O5">
        <v>0.25151999999999997</v>
      </c>
    </row>
    <row r="6" spans="1:15" x14ac:dyDescent="0.55000000000000004">
      <c r="N6">
        <v>2</v>
      </c>
      <c r="O6">
        <v>0.25145999999999996</v>
      </c>
    </row>
    <row r="7" spans="1:15" x14ac:dyDescent="0.55000000000000004">
      <c r="A7" t="s">
        <v>3</v>
      </c>
      <c r="B7">
        <v>0.69899999999999995</v>
      </c>
      <c r="C7">
        <f t="shared" si="0"/>
        <v>0.12581999999999999</v>
      </c>
      <c r="D7">
        <f t="shared" si="1"/>
        <v>0.5</v>
      </c>
      <c r="E7">
        <f t="shared" si="2"/>
        <v>0.25163999999999997</v>
      </c>
      <c r="F7">
        <f t="shared" si="3"/>
        <v>0.25151999999999997</v>
      </c>
      <c r="N7">
        <v>2</v>
      </c>
      <c r="O7">
        <v>0.25151999999999997</v>
      </c>
    </row>
    <row r="8" spans="1:15" x14ac:dyDescent="0.55000000000000004">
      <c r="A8" t="s">
        <v>0</v>
      </c>
      <c r="B8">
        <v>0.69799999999999995</v>
      </c>
      <c r="C8">
        <f t="shared" si="0"/>
        <v>0.12563999999999997</v>
      </c>
      <c r="D8">
        <f t="shared" si="1"/>
        <v>0.5</v>
      </c>
      <c r="E8">
        <f t="shared" si="2"/>
        <v>0.25127999999999995</v>
      </c>
      <c r="F8">
        <f t="shared" si="3"/>
        <v>0.25145999999999996</v>
      </c>
      <c r="N8">
        <v>3</v>
      </c>
      <c r="O8">
        <v>0.39654</v>
      </c>
    </row>
    <row r="9" spans="1:15" x14ac:dyDescent="0.55000000000000004">
      <c r="A9" t="s">
        <v>1</v>
      </c>
      <c r="B9">
        <v>0.69899999999999995</v>
      </c>
      <c r="C9">
        <f t="shared" si="0"/>
        <v>0.12581999999999999</v>
      </c>
      <c r="D9">
        <f t="shared" si="1"/>
        <v>0.5</v>
      </c>
      <c r="E9">
        <f t="shared" si="2"/>
        <v>0.25163999999999997</v>
      </c>
      <c r="F9">
        <f>AVERAGE(E7:E9)</f>
        <v>0.25151999999999997</v>
      </c>
      <c r="G9">
        <f>STDEVA(E7:E9)</f>
        <v>2.0784609690828083E-4</v>
      </c>
      <c r="N9">
        <v>3</v>
      </c>
      <c r="O9">
        <v>0.54108000000000001</v>
      </c>
    </row>
    <row r="10" spans="1:15" x14ac:dyDescent="0.55000000000000004">
      <c r="C10" t="s">
        <v>29</v>
      </c>
      <c r="N10">
        <v>3</v>
      </c>
      <c r="O10">
        <v>0.54047999999999996</v>
      </c>
    </row>
    <row r="11" spans="1:15" x14ac:dyDescent="0.55000000000000004">
      <c r="A11" t="s">
        <v>4</v>
      </c>
      <c r="B11">
        <v>1.504</v>
      </c>
      <c r="C11">
        <f t="shared" si="0"/>
        <v>0.27072000000000002</v>
      </c>
      <c r="D11">
        <f t="shared" si="1"/>
        <v>0.5</v>
      </c>
      <c r="E11">
        <f t="shared" si="2"/>
        <v>0.54144000000000003</v>
      </c>
      <c r="F11">
        <f t="shared" ref="F11:F17" si="4">AVERAGE(E9:E11)</f>
        <v>0.39654</v>
      </c>
      <c r="N11">
        <v>4</v>
      </c>
      <c r="O11">
        <v>0.68327999999999989</v>
      </c>
    </row>
    <row r="12" spans="1:15" x14ac:dyDescent="0.55000000000000004">
      <c r="A12" t="s">
        <v>0</v>
      </c>
      <c r="B12">
        <v>1.502</v>
      </c>
      <c r="C12">
        <f t="shared" si="0"/>
        <v>0.27035999999999999</v>
      </c>
      <c r="D12">
        <f t="shared" si="1"/>
        <v>0.5</v>
      </c>
      <c r="E12">
        <f t="shared" si="2"/>
        <v>0.54071999999999998</v>
      </c>
      <c r="F12">
        <f t="shared" si="4"/>
        <v>0.54108000000000001</v>
      </c>
      <c r="N12">
        <v>4</v>
      </c>
      <c r="O12">
        <v>0.67769999999999997</v>
      </c>
    </row>
    <row r="13" spans="1:15" x14ac:dyDescent="0.55000000000000004">
      <c r="A13" t="s">
        <v>1</v>
      </c>
      <c r="B13">
        <v>1.498</v>
      </c>
      <c r="C13">
        <f t="shared" si="0"/>
        <v>0.26963999999999999</v>
      </c>
      <c r="D13">
        <f t="shared" si="1"/>
        <v>0.5</v>
      </c>
      <c r="E13">
        <f t="shared" si="2"/>
        <v>0.53927999999999998</v>
      </c>
      <c r="F13">
        <f t="shared" si="4"/>
        <v>0.54047999999999996</v>
      </c>
      <c r="G13">
        <f>STDEVA(E11:E13)</f>
        <v>1.0998181667894234E-3</v>
      </c>
      <c r="N13">
        <v>4</v>
      </c>
      <c r="O13">
        <v>0.67835999999999996</v>
      </c>
    </row>
    <row r="16" spans="1:15" x14ac:dyDescent="0.55000000000000004">
      <c r="A16" t="s">
        <v>5</v>
      </c>
      <c r="B16">
        <v>1.8979999999999999</v>
      </c>
      <c r="C16">
        <f t="shared" si="0"/>
        <v>0.34163999999999994</v>
      </c>
      <c r="D16">
        <f t="shared" si="1"/>
        <v>0.5</v>
      </c>
      <c r="E16">
        <f t="shared" si="2"/>
        <v>0.68327999999999989</v>
      </c>
      <c r="F16">
        <f t="shared" si="4"/>
        <v>0.68327999999999989</v>
      </c>
    </row>
    <row r="17" spans="1:7" x14ac:dyDescent="0.55000000000000004">
      <c r="A17" t="s">
        <v>0</v>
      </c>
      <c r="B17">
        <v>1.867</v>
      </c>
      <c r="C17">
        <f t="shared" si="0"/>
        <v>0.33605999999999997</v>
      </c>
      <c r="D17">
        <f>0.5/1</f>
        <v>0.5</v>
      </c>
      <c r="E17">
        <f t="shared" si="2"/>
        <v>0.67211999999999994</v>
      </c>
      <c r="F17">
        <f t="shared" si="4"/>
        <v>0.67769999999999997</v>
      </c>
    </row>
    <row r="18" spans="1:7" x14ac:dyDescent="0.55000000000000004">
      <c r="A18" t="s">
        <v>1</v>
      </c>
      <c r="B18">
        <v>1.8879999999999999</v>
      </c>
      <c r="C18">
        <f>B18*0.18</f>
        <v>0.33983999999999998</v>
      </c>
      <c r="D18">
        <f t="shared" si="1"/>
        <v>0.5</v>
      </c>
      <c r="E18">
        <f t="shared" si="2"/>
        <v>0.67967999999999995</v>
      </c>
      <c r="F18">
        <f>AVERAGE(E16:E18)</f>
        <v>0.67835999999999996</v>
      </c>
      <c r="G18">
        <f>STDEVA(E16:E18)</f>
        <v>5.6958932574267714E-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7"/>
  <sheetViews>
    <sheetView topLeftCell="A12" workbookViewId="0">
      <selection activeCell="P2" sqref="P2:Q13"/>
    </sheetView>
  </sheetViews>
  <sheetFormatPr defaultRowHeight="14.4" x14ac:dyDescent="0.55000000000000004"/>
  <sheetData>
    <row r="1" spans="1:17" x14ac:dyDescent="0.55000000000000004">
      <c r="A1" t="s">
        <v>6</v>
      </c>
      <c r="B1" t="s">
        <v>11</v>
      </c>
      <c r="C1" t="s">
        <v>33</v>
      </c>
      <c r="D1" t="s">
        <v>35</v>
      </c>
      <c r="E1" t="s">
        <v>37</v>
      </c>
      <c r="F1" t="s">
        <v>21</v>
      </c>
      <c r="J1" t="s">
        <v>33</v>
      </c>
      <c r="K1" t="s">
        <v>34</v>
      </c>
    </row>
    <row r="2" spans="1:17" x14ac:dyDescent="0.55000000000000004">
      <c r="A2" t="s">
        <v>2</v>
      </c>
      <c r="B2">
        <v>0.38300000000000001</v>
      </c>
      <c r="C2">
        <f>1.235-B2</f>
        <v>0.85200000000000009</v>
      </c>
      <c r="D2">
        <f>C2*5/0.25/1/0.025/1.235</f>
        <v>551.9028340080971</v>
      </c>
      <c r="P2">
        <v>1</v>
      </c>
      <c r="Q2">
        <v>558.70000000000005</v>
      </c>
    </row>
    <row r="3" spans="1:17" x14ac:dyDescent="0.55000000000000004">
      <c r="A3" t="s">
        <v>0</v>
      </c>
      <c r="B3">
        <v>0.36199999999999999</v>
      </c>
      <c r="C3">
        <f>1.235-B3</f>
        <v>0.87300000000000011</v>
      </c>
      <c r="D3">
        <f>C3*5/0.25/1/0.025/1.235</f>
        <v>565.50607287449384</v>
      </c>
      <c r="E3">
        <f t="shared" ref="E3:E4" si="0">AVERAGE(D1:D3)</f>
        <v>558.70445344129553</v>
      </c>
      <c r="J3" t="s">
        <v>35</v>
      </c>
      <c r="K3" t="s">
        <v>36</v>
      </c>
      <c r="P3">
        <v>1</v>
      </c>
      <c r="Q3">
        <v>558.70445344129553</v>
      </c>
    </row>
    <row r="4" spans="1:17" x14ac:dyDescent="0.55000000000000004">
      <c r="A4" t="s">
        <v>1</v>
      </c>
      <c r="B4">
        <v>0.248</v>
      </c>
      <c r="C4">
        <f>1.235-B4</f>
        <v>0.9870000000000001</v>
      </c>
      <c r="D4">
        <f>C4*5/0.25/1/0.025/1.235</f>
        <v>639.35222672064776</v>
      </c>
      <c r="E4">
        <f t="shared" si="0"/>
        <v>585.58704453441294</v>
      </c>
      <c r="F4">
        <f>STDEVA(D2:D4)</f>
        <v>47.056170037024174</v>
      </c>
      <c r="P4">
        <v>1</v>
      </c>
      <c r="Q4">
        <v>585.58704453441294</v>
      </c>
    </row>
    <row r="5" spans="1:17" x14ac:dyDescent="0.55000000000000004">
      <c r="E5">
        <f t="shared" ref="E5:E17" si="1">AVERAGE(D3:D5)</f>
        <v>602.42914979757074</v>
      </c>
      <c r="P5">
        <v>2</v>
      </c>
      <c r="Q5">
        <v>500.72874493927122</v>
      </c>
    </row>
    <row r="6" spans="1:17" x14ac:dyDescent="0.55000000000000004">
      <c r="A6" t="s">
        <v>3</v>
      </c>
      <c r="B6">
        <v>0.67600000000000005</v>
      </c>
      <c r="C6">
        <f>1.235-B6</f>
        <v>0.55900000000000005</v>
      </c>
      <c r="D6">
        <f>C6*5/0.25/1/0.025/1.235</f>
        <v>362.10526315789474</v>
      </c>
      <c r="E6">
        <f t="shared" si="1"/>
        <v>500.72874493927122</v>
      </c>
      <c r="I6" t="s">
        <v>37</v>
      </c>
      <c r="J6" t="s">
        <v>21</v>
      </c>
      <c r="P6">
        <v>2</v>
      </c>
      <c r="Q6">
        <v>395.4655870445344</v>
      </c>
    </row>
    <row r="7" spans="1:17" x14ac:dyDescent="0.55000000000000004">
      <c r="A7" t="s">
        <v>0</v>
      </c>
      <c r="B7">
        <v>0.57299999999999995</v>
      </c>
      <c r="C7">
        <f>1.235-B7</f>
        <v>0.66200000000000014</v>
      </c>
      <c r="D7">
        <f>C7*5/0.25/1/0.025/1.235</f>
        <v>428.82591093117406</v>
      </c>
      <c r="E7">
        <f t="shared" si="1"/>
        <v>395.4655870445344</v>
      </c>
      <c r="H7" t="s">
        <v>22</v>
      </c>
      <c r="I7">
        <v>585.58699999999999</v>
      </c>
      <c r="J7">
        <v>47.056170000000002</v>
      </c>
      <c r="P7">
        <v>2</v>
      </c>
      <c r="Q7">
        <v>410.04048582995955</v>
      </c>
    </row>
    <row r="8" spans="1:17" x14ac:dyDescent="0.55000000000000004">
      <c r="A8" t="s">
        <v>1</v>
      </c>
      <c r="B8">
        <v>0.55700000000000005</v>
      </c>
      <c r="C8">
        <f>1.235-B8</f>
        <v>0.67800000000000005</v>
      </c>
      <c r="D8">
        <f>C8*5/0.25/1/0.025/1.235</f>
        <v>439.19028340080968</v>
      </c>
      <c r="E8">
        <f t="shared" si="1"/>
        <v>410.04048582995955</v>
      </c>
      <c r="F8">
        <f>STDEVA(D6:D8)</f>
        <v>41.835322798296396</v>
      </c>
      <c r="H8" t="s">
        <v>23</v>
      </c>
      <c r="I8">
        <v>410.04050000000001</v>
      </c>
      <c r="J8">
        <v>41.835320000000003</v>
      </c>
      <c r="P8">
        <v>3</v>
      </c>
      <c r="Q8">
        <v>572.9554655870445</v>
      </c>
    </row>
    <row r="9" spans="1:17" x14ac:dyDescent="0.55000000000000004">
      <c r="E9">
        <f>AVERAGE(D7:D9)</f>
        <v>434.0080971659919</v>
      </c>
      <c r="H9" t="s">
        <v>24</v>
      </c>
      <c r="I9">
        <v>711.25509999999997</v>
      </c>
      <c r="J9">
        <v>7.3000340000000001</v>
      </c>
      <c r="P9">
        <v>3</v>
      </c>
      <c r="Q9">
        <v>707.0445344129555</v>
      </c>
    </row>
    <row r="10" spans="1:17" x14ac:dyDescent="0.55000000000000004">
      <c r="A10" t="s">
        <v>4</v>
      </c>
      <c r="B10">
        <v>0.14399999999999999</v>
      </c>
      <c r="C10">
        <f>1.235-B10</f>
        <v>1.0910000000000002</v>
      </c>
      <c r="D10">
        <f>C10*5/0.25/1/0.025/1.235</f>
        <v>706.72064777327932</v>
      </c>
      <c r="E10">
        <f t="shared" si="1"/>
        <v>572.9554655870445</v>
      </c>
      <c r="H10" t="s">
        <v>25</v>
      </c>
      <c r="I10">
        <v>797.19299999999998</v>
      </c>
      <c r="J10">
        <v>3.1953900000000002</v>
      </c>
      <c r="P10">
        <v>3</v>
      </c>
      <c r="Q10">
        <v>711.25506072874498</v>
      </c>
    </row>
    <row r="11" spans="1:17" x14ac:dyDescent="0.55000000000000004">
      <c r="A11" t="s">
        <v>0</v>
      </c>
      <c r="B11">
        <v>0.14299999999999999</v>
      </c>
      <c r="C11">
        <f>1.235-B11</f>
        <v>1.0920000000000001</v>
      </c>
      <c r="D11">
        <f>C11*5/0.25/1/0.025/1.235</f>
        <v>707.36842105263167</v>
      </c>
      <c r="E11">
        <f t="shared" si="1"/>
        <v>707.0445344129555</v>
      </c>
      <c r="P11">
        <v>4</v>
      </c>
      <c r="Q11">
        <v>799.35222672064776</v>
      </c>
    </row>
    <row r="12" spans="1:17" x14ac:dyDescent="0.55000000000000004">
      <c r="A12" t="s">
        <v>1</v>
      </c>
      <c r="B12">
        <v>0.124</v>
      </c>
      <c r="C12">
        <f>1.235-B12</f>
        <v>1.1110000000000002</v>
      </c>
      <c r="D12">
        <f>C12*5/0.25/1/0.025/1.235</f>
        <v>719.67611336032394</v>
      </c>
      <c r="E12">
        <f t="shared" si="1"/>
        <v>711.25506072874498</v>
      </c>
      <c r="F12">
        <f>STDEVA(D10:D12)</f>
        <v>7.3000341179495809</v>
      </c>
      <c r="P12">
        <v>4</v>
      </c>
      <c r="Q12">
        <v>799.0283400809717</v>
      </c>
    </row>
    <row r="13" spans="1:17" x14ac:dyDescent="0.55000000000000004">
      <c r="E13">
        <f t="shared" si="1"/>
        <v>713.52226720647786</v>
      </c>
      <c r="P13">
        <v>4</v>
      </c>
      <c r="Q13">
        <v>797.19298245614027</v>
      </c>
    </row>
    <row r="14" spans="1:17" x14ac:dyDescent="0.55000000000000004">
      <c r="E14">
        <f t="shared" si="1"/>
        <v>719.67611336032394</v>
      </c>
    </row>
    <row r="15" spans="1:17" x14ac:dyDescent="0.55000000000000004">
      <c r="A15" t="s">
        <v>5</v>
      </c>
      <c r="B15">
        <v>1E-3</v>
      </c>
      <c r="C15">
        <f>1.235-B15</f>
        <v>1.2340000000000002</v>
      </c>
      <c r="D15">
        <f>C15*5/0.25/1/0.025/1.235</f>
        <v>799.35222672064776</v>
      </c>
      <c r="E15">
        <f t="shared" si="1"/>
        <v>799.35222672064776</v>
      </c>
    </row>
    <row r="16" spans="1:17" x14ac:dyDescent="0.55000000000000004">
      <c r="A16" t="s">
        <v>0</v>
      </c>
      <c r="B16">
        <v>2E-3</v>
      </c>
      <c r="C16">
        <f>1.235-B16</f>
        <v>1.2330000000000001</v>
      </c>
      <c r="D16">
        <f>C16*5/0.25/1/0.025/1.235</f>
        <v>798.70445344129553</v>
      </c>
      <c r="E16">
        <f t="shared" si="1"/>
        <v>799.0283400809717</v>
      </c>
    </row>
    <row r="17" spans="1:6" x14ac:dyDescent="0.55000000000000004">
      <c r="A17" t="s">
        <v>1</v>
      </c>
      <c r="B17">
        <v>0.01</v>
      </c>
      <c r="C17">
        <f>1.235-B17</f>
        <v>1.2250000000000001</v>
      </c>
      <c r="D17">
        <f>C17*5/0.25/1/0.025/1.235</f>
        <v>793.52226720647764</v>
      </c>
      <c r="E17">
        <f t="shared" si="1"/>
        <v>797.19298245614027</v>
      </c>
      <c r="F17">
        <f>STDEVA(D15:D17)</f>
        <v>3.1953897083830416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48"/>
  <sheetViews>
    <sheetView topLeftCell="A16" workbookViewId="0">
      <selection activeCell="M37" sqref="M37:N48"/>
    </sheetView>
  </sheetViews>
  <sheetFormatPr defaultRowHeight="14.4" x14ac:dyDescent="0.55000000000000004"/>
  <cols>
    <col min="5" max="5" width="7" customWidth="1"/>
    <col min="6" max="6" width="14.15625" customWidth="1"/>
    <col min="7" max="7" width="15.578125" customWidth="1"/>
    <col min="8" max="8" width="19.26171875" customWidth="1"/>
  </cols>
  <sheetData>
    <row r="1" spans="1:18" x14ac:dyDescent="0.55000000000000004">
      <c r="A1" t="s">
        <v>6</v>
      </c>
      <c r="B1" t="s">
        <v>8</v>
      </c>
      <c r="C1" t="s">
        <v>9</v>
      </c>
      <c r="D1" t="s">
        <v>10</v>
      </c>
      <c r="F1" t="s">
        <v>17</v>
      </c>
      <c r="G1" t="s">
        <v>18</v>
      </c>
      <c r="H1" t="s">
        <v>19</v>
      </c>
      <c r="M1" t="s">
        <v>14</v>
      </c>
    </row>
    <row r="2" spans="1:18" x14ac:dyDescent="0.55000000000000004">
      <c r="A2" t="s">
        <v>2</v>
      </c>
      <c r="B2">
        <v>0.56299999999999994</v>
      </c>
      <c r="C2">
        <v>0.43099999999999999</v>
      </c>
      <c r="D2">
        <v>0.69199999999999995</v>
      </c>
      <c r="F2">
        <f>15.65*D2-7.34*C2</f>
        <v>7.6662599999999994</v>
      </c>
      <c r="G2">
        <f>27.05*C2-11.21*D2</f>
        <v>3.90123</v>
      </c>
      <c r="H2">
        <f>(1000*B2-2.86*F2-129.2*G2)</f>
        <v>37.035580400000072</v>
      </c>
      <c r="I2">
        <f>H2/245</f>
        <v>0.15116563428571458</v>
      </c>
      <c r="M2" t="s">
        <v>15</v>
      </c>
    </row>
    <row r="3" spans="1:18" x14ac:dyDescent="0.55000000000000004">
      <c r="A3" t="s">
        <v>0</v>
      </c>
      <c r="B3">
        <v>0.54500000000000004</v>
      </c>
      <c r="C3">
        <v>0.42</v>
      </c>
      <c r="D3">
        <v>0.68</v>
      </c>
      <c r="F3">
        <f t="shared" ref="F3:F19" si="0">15.65*D3-7.34*C3</f>
        <v>7.5592000000000015</v>
      </c>
      <c r="G3">
        <f t="shared" ref="G3:G19" si="1">27.05*C3-11.21*D3</f>
        <v>3.7382</v>
      </c>
      <c r="H3">
        <f t="shared" ref="H3:H19" si="2">(1000*B3-2.86*F3-129.2*G3)</f>
        <v>40.405248000000029</v>
      </c>
      <c r="I3">
        <f t="shared" ref="I3:I19" si="3">H3/245</f>
        <v>0.16491937959183686</v>
      </c>
      <c r="M3" t="s">
        <v>16</v>
      </c>
    </row>
    <row r="4" spans="1:18" x14ac:dyDescent="0.55000000000000004">
      <c r="A4" t="s">
        <v>1</v>
      </c>
      <c r="B4">
        <v>0.56499999999999995</v>
      </c>
      <c r="C4">
        <v>0.435</v>
      </c>
      <c r="D4">
        <v>0.69499999999999995</v>
      </c>
      <c r="F4">
        <f t="shared" si="0"/>
        <v>7.6838499999999996</v>
      </c>
      <c r="G4">
        <f t="shared" si="1"/>
        <v>3.9757999999999996</v>
      </c>
      <c r="H4">
        <f t="shared" si="2"/>
        <v>29.35082900000009</v>
      </c>
      <c r="I4">
        <f t="shared" si="3"/>
        <v>0.11979930204081669</v>
      </c>
      <c r="N4" t="s">
        <v>17</v>
      </c>
      <c r="O4" t="s">
        <v>18</v>
      </c>
    </row>
    <row r="5" spans="1:18" x14ac:dyDescent="0.55000000000000004">
      <c r="E5" t="s">
        <v>20</v>
      </c>
      <c r="F5">
        <f>AVERAGE(F2:F4)</f>
        <v>7.6364366666666674</v>
      </c>
      <c r="G5">
        <f t="shared" ref="G5" si="4">AVERAGE(G2:G4)</f>
        <v>3.8717433333333333</v>
      </c>
      <c r="I5">
        <f>AVERAGE(I2:I4)</f>
        <v>0.14529477197278937</v>
      </c>
      <c r="L5" t="s">
        <v>17</v>
      </c>
      <c r="M5" t="s">
        <v>18</v>
      </c>
      <c r="N5" t="s">
        <v>21</v>
      </c>
      <c r="O5" t="s">
        <v>21</v>
      </c>
      <c r="Q5" t="s">
        <v>19</v>
      </c>
      <c r="R5" t="s">
        <v>21</v>
      </c>
    </row>
    <row r="6" spans="1:18" x14ac:dyDescent="0.55000000000000004">
      <c r="E6" t="s">
        <v>21</v>
      </c>
      <c r="F6">
        <f>STDEVA(F2:F4)</f>
        <v>6.7464650249839608E-2</v>
      </c>
      <c r="G6">
        <f t="shared" ref="G6:I6" si="5">STDEVA(G2:G4)</f>
        <v>0.12151352860209966</v>
      </c>
      <c r="I6">
        <f t="shared" si="5"/>
        <v>2.3125864692493503E-2</v>
      </c>
      <c r="K6" t="s">
        <v>22</v>
      </c>
      <c r="L6">
        <v>7.6364366666666674</v>
      </c>
      <c r="M6">
        <v>3.8717433333333333</v>
      </c>
      <c r="N6">
        <v>6.7464650249839608E-2</v>
      </c>
      <c r="O6">
        <v>0.12151352860209966</v>
      </c>
      <c r="P6" t="s">
        <v>22</v>
      </c>
      <c r="Q6">
        <v>0.14529477197278937</v>
      </c>
      <c r="R6">
        <v>2.3125864692493503E-2</v>
      </c>
    </row>
    <row r="7" spans="1:18" x14ac:dyDescent="0.55000000000000004">
      <c r="A7" t="s">
        <v>3</v>
      </c>
      <c r="B7">
        <v>0.66500000000000004</v>
      </c>
      <c r="C7">
        <v>0.48699999999999999</v>
      </c>
      <c r="D7">
        <v>0.78200000000000003</v>
      </c>
      <c r="F7">
        <f t="shared" si="0"/>
        <v>8.6637200000000014</v>
      </c>
      <c r="G7">
        <f t="shared" si="1"/>
        <v>4.4071299999999987</v>
      </c>
      <c r="H7">
        <f t="shared" si="2"/>
        <v>70.82056480000017</v>
      </c>
      <c r="I7">
        <f t="shared" si="3"/>
        <v>0.28906352979591904</v>
      </c>
      <c r="K7" t="s">
        <v>23</v>
      </c>
      <c r="L7">
        <v>8.6881433333333344</v>
      </c>
      <c r="M7">
        <v>4.5494466666666655</v>
      </c>
      <c r="N7">
        <v>0.11926552323841673</v>
      </c>
      <c r="O7">
        <v>0.14919494238523467</v>
      </c>
      <c r="P7" t="s">
        <v>23</v>
      </c>
      <c r="Q7">
        <v>0.26542884653061299</v>
      </c>
      <c r="R7">
        <v>3.0460271941878711E-2</v>
      </c>
    </row>
    <row r="8" spans="1:18" x14ac:dyDescent="0.55000000000000004">
      <c r="A8" t="s">
        <v>0</v>
      </c>
      <c r="B8">
        <v>0.67900000000000005</v>
      </c>
      <c r="C8">
        <v>0.498</v>
      </c>
      <c r="D8">
        <v>0.79700000000000004</v>
      </c>
      <c r="F8">
        <f t="shared" si="0"/>
        <v>8.817730000000001</v>
      </c>
      <c r="G8">
        <f t="shared" si="1"/>
        <v>4.5365299999999991</v>
      </c>
      <c r="H8">
        <f t="shared" si="2"/>
        <v>67.661616200000253</v>
      </c>
      <c r="I8">
        <f t="shared" si="3"/>
        <v>0.27616986204081734</v>
      </c>
      <c r="K8" t="s">
        <v>24</v>
      </c>
      <c r="L8">
        <v>6.9474166666666664</v>
      </c>
      <c r="M8">
        <v>3.9948133333333331</v>
      </c>
      <c r="N8">
        <v>3.8764339712335075E-2</v>
      </c>
      <c r="O8">
        <v>2.273958076423847E-2</v>
      </c>
      <c r="P8" t="s">
        <v>24</v>
      </c>
      <c r="Q8">
        <v>0.18231498911564628</v>
      </c>
      <c r="R8">
        <v>4.4400449395250504E-3</v>
      </c>
    </row>
    <row r="9" spans="1:18" x14ac:dyDescent="0.55000000000000004">
      <c r="A9" t="s">
        <v>1</v>
      </c>
      <c r="B9">
        <v>0.68899999999999995</v>
      </c>
      <c r="C9">
        <v>0.498</v>
      </c>
      <c r="D9">
        <v>0.78200000000000003</v>
      </c>
      <c r="F9">
        <f t="shared" si="0"/>
        <v>8.5829800000000009</v>
      </c>
      <c r="G9">
        <f t="shared" si="1"/>
        <v>4.7046799999999998</v>
      </c>
      <c r="H9">
        <f t="shared" si="2"/>
        <v>56.608021200000167</v>
      </c>
      <c r="I9">
        <f t="shared" si="3"/>
        <v>0.23105314775510272</v>
      </c>
      <c r="K9" t="s">
        <v>25</v>
      </c>
      <c r="L9">
        <v>4.9662066666666664</v>
      </c>
      <c r="M9">
        <v>2.8860233333333327</v>
      </c>
      <c r="N9">
        <v>2.2868844162600901E-2</v>
      </c>
      <c r="O9">
        <v>3.7989647712674984E-3</v>
      </c>
      <c r="P9" t="s">
        <v>25</v>
      </c>
      <c r="Q9">
        <v>7.5873881360544571E-2</v>
      </c>
      <c r="R9">
        <v>7.8960366046401855E-3</v>
      </c>
    </row>
    <row r="10" spans="1:18" x14ac:dyDescent="0.55000000000000004">
      <c r="E10" t="s">
        <v>20</v>
      </c>
      <c r="F10">
        <f>AVERAGE(F7:F9)</f>
        <v>8.6881433333333344</v>
      </c>
      <c r="G10">
        <f t="shared" ref="G10:I10" si="6">AVERAGE(G7:G9)</f>
        <v>4.5494466666666655</v>
      </c>
      <c r="I10">
        <f t="shared" si="6"/>
        <v>0.26542884653061299</v>
      </c>
      <c r="N10" t="s">
        <v>70</v>
      </c>
    </row>
    <row r="11" spans="1:18" x14ac:dyDescent="0.55000000000000004">
      <c r="E11" t="s">
        <v>21</v>
      </c>
      <c r="F11">
        <f>STDEVA(F7:F9)</f>
        <v>0.11926552323841673</v>
      </c>
      <c r="G11">
        <f t="shared" ref="G11:I11" si="7">STDEVA(G7:G9)</f>
        <v>0.14919494238523467</v>
      </c>
      <c r="I11">
        <f t="shared" si="7"/>
        <v>3.0460271941878711E-2</v>
      </c>
      <c r="M11">
        <v>1</v>
      </c>
      <c r="N11">
        <v>7.6662599999999994</v>
      </c>
    </row>
    <row r="12" spans="1:18" x14ac:dyDescent="0.55000000000000004">
      <c r="A12" t="s">
        <v>4</v>
      </c>
      <c r="B12">
        <v>0.57799999999999996</v>
      </c>
      <c r="C12">
        <v>0.41199999999999998</v>
      </c>
      <c r="D12">
        <v>0.64</v>
      </c>
      <c r="F12">
        <f t="shared" si="0"/>
        <v>6.9919200000000004</v>
      </c>
      <c r="G12">
        <f t="shared" si="1"/>
        <v>3.9702000000000002</v>
      </c>
      <c r="H12">
        <f t="shared" si="2"/>
        <v>45.053268799999955</v>
      </c>
      <c r="I12">
        <f t="shared" si="3"/>
        <v>0.1838908930612243</v>
      </c>
      <c r="M12">
        <v>1</v>
      </c>
      <c r="N12">
        <v>7.5592000000000015</v>
      </c>
    </row>
    <row r="13" spans="1:18" x14ac:dyDescent="0.55000000000000004">
      <c r="A13" t="s">
        <v>0</v>
      </c>
      <c r="B13">
        <v>0.58199999999999996</v>
      </c>
      <c r="C13">
        <v>0.41199999999999998</v>
      </c>
      <c r="D13">
        <v>0.63600000000000001</v>
      </c>
      <c r="F13">
        <f t="shared" si="0"/>
        <v>6.9293200000000006</v>
      </c>
      <c r="G13">
        <f t="shared" si="1"/>
        <v>4.0150399999999999</v>
      </c>
      <c r="H13">
        <f t="shared" si="2"/>
        <v>43.438976799999978</v>
      </c>
      <c r="I13">
        <f t="shared" si="3"/>
        <v>0.1773019461224489</v>
      </c>
      <c r="M13">
        <v>1</v>
      </c>
      <c r="N13">
        <v>7.6838499999999996</v>
      </c>
    </row>
    <row r="14" spans="1:18" x14ac:dyDescent="0.55000000000000004">
      <c r="A14" t="s">
        <v>1</v>
      </c>
      <c r="B14">
        <v>0.58199999999999996</v>
      </c>
      <c r="C14">
        <v>0.41099999999999998</v>
      </c>
      <c r="D14">
        <v>0.63500000000000001</v>
      </c>
      <c r="F14">
        <f t="shared" si="0"/>
        <v>6.9210100000000008</v>
      </c>
      <c r="G14">
        <f t="shared" si="1"/>
        <v>3.9991999999999992</v>
      </c>
      <c r="H14">
        <f t="shared" si="2"/>
        <v>45.509271400000102</v>
      </c>
      <c r="I14">
        <f t="shared" si="3"/>
        <v>0.18575212816326572</v>
      </c>
      <c r="M14">
        <v>2</v>
      </c>
      <c r="N14">
        <v>8.6637200000000014</v>
      </c>
    </row>
    <row r="15" spans="1:18" x14ac:dyDescent="0.55000000000000004">
      <c r="E15" t="s">
        <v>20</v>
      </c>
      <c r="F15">
        <f>AVERAGE(F12:F14)</f>
        <v>6.9474166666666664</v>
      </c>
      <c r="G15">
        <f t="shared" ref="G15:I15" si="8">AVERAGE(G12:G14)</f>
        <v>3.9948133333333331</v>
      </c>
      <c r="I15">
        <f t="shared" si="8"/>
        <v>0.18231498911564628</v>
      </c>
      <c r="M15">
        <v>2</v>
      </c>
      <c r="N15">
        <v>8.817730000000001</v>
      </c>
    </row>
    <row r="16" spans="1:18" x14ac:dyDescent="0.55000000000000004">
      <c r="E16" t="s">
        <v>21</v>
      </c>
      <c r="F16">
        <f>STDEVA(F12:F14)</f>
        <v>3.8764339712335075E-2</v>
      </c>
      <c r="G16">
        <f t="shared" ref="G16:I16" si="9">STDEVA(G12:G14)</f>
        <v>2.273958076423847E-2</v>
      </c>
      <c r="I16">
        <f t="shared" si="9"/>
        <v>4.4400449395250504E-3</v>
      </c>
      <c r="M16">
        <v>2</v>
      </c>
      <c r="N16">
        <v>8.5829800000000009</v>
      </c>
    </row>
    <row r="17" spans="1:14" x14ac:dyDescent="0.55000000000000004">
      <c r="A17" t="s">
        <v>5</v>
      </c>
      <c r="B17">
        <v>0.40400000000000003</v>
      </c>
      <c r="C17">
        <v>0.29499999999999998</v>
      </c>
      <c r="D17">
        <v>0.45400000000000001</v>
      </c>
      <c r="F17">
        <f t="shared" si="0"/>
        <v>4.9398</v>
      </c>
      <c r="G17">
        <f t="shared" si="1"/>
        <v>2.8904099999999993</v>
      </c>
      <c r="H17">
        <f t="shared" si="2"/>
        <v>16.431200000000104</v>
      </c>
      <c r="I17">
        <f t="shared" si="3"/>
        <v>6.7066122448980012E-2</v>
      </c>
      <c r="M17">
        <v>3</v>
      </c>
      <c r="N17">
        <v>6.9919200000000004</v>
      </c>
    </row>
    <row r="18" spans="1:14" x14ac:dyDescent="0.55000000000000004">
      <c r="A18" t="s">
        <v>0</v>
      </c>
      <c r="B18">
        <v>0.40699999999999997</v>
      </c>
      <c r="C18">
        <v>0.29599999999999999</v>
      </c>
      <c r="D18">
        <v>0.45700000000000002</v>
      </c>
      <c r="F18">
        <f>15.65*D18-7.34*C18</f>
        <v>4.9794099999999997</v>
      </c>
      <c r="G18">
        <f t="shared" si="1"/>
        <v>2.8838299999999997</v>
      </c>
      <c r="H18">
        <f t="shared" si="2"/>
        <v>20.168051400000081</v>
      </c>
      <c r="I18">
        <f t="shared" si="3"/>
        <v>8.231857714285748E-2</v>
      </c>
      <c r="M18">
        <v>3</v>
      </c>
      <c r="N18">
        <v>6.9293200000000006</v>
      </c>
    </row>
    <row r="19" spans="1:14" x14ac:dyDescent="0.55000000000000004">
      <c r="A19" t="s">
        <v>1</v>
      </c>
      <c r="B19">
        <v>0.40600000000000003</v>
      </c>
      <c r="C19">
        <v>0.29599999999999999</v>
      </c>
      <c r="D19">
        <v>0.45700000000000002</v>
      </c>
      <c r="F19">
        <f t="shared" si="0"/>
        <v>4.9794099999999997</v>
      </c>
      <c r="G19">
        <f t="shared" si="1"/>
        <v>2.8838299999999997</v>
      </c>
      <c r="H19">
        <f t="shared" si="2"/>
        <v>19.168051400000081</v>
      </c>
      <c r="I19">
        <f t="shared" si="3"/>
        <v>7.8236944489796248E-2</v>
      </c>
      <c r="M19">
        <v>3</v>
      </c>
      <c r="N19">
        <v>6.9210100000000008</v>
      </c>
    </row>
    <row r="20" spans="1:14" x14ac:dyDescent="0.55000000000000004">
      <c r="E20" t="s">
        <v>20</v>
      </c>
      <c r="F20">
        <f>AVERAGE(F17:F19)</f>
        <v>4.9662066666666664</v>
      </c>
      <c r="G20">
        <f t="shared" ref="G20:I20" si="10">AVERAGE(G17:G19)</f>
        <v>2.8860233333333327</v>
      </c>
      <c r="I20">
        <f t="shared" si="10"/>
        <v>7.5873881360544571E-2</v>
      </c>
      <c r="M20">
        <v>4</v>
      </c>
      <c r="N20">
        <v>4.9398</v>
      </c>
    </row>
    <row r="21" spans="1:14" x14ac:dyDescent="0.55000000000000004">
      <c r="E21" t="s">
        <v>21</v>
      </c>
      <c r="F21">
        <f>STDEVA(F17:F19)</f>
        <v>2.2868844162600901E-2</v>
      </c>
      <c r="G21">
        <f t="shared" ref="G21:I21" si="11">STDEVA(G17:G19)</f>
        <v>3.7989647712674984E-3</v>
      </c>
      <c r="I21">
        <f t="shared" si="11"/>
        <v>7.8960366046401855E-3</v>
      </c>
      <c r="M21">
        <v>4</v>
      </c>
      <c r="N21">
        <v>4.9794099999999997</v>
      </c>
    </row>
    <row r="22" spans="1:14" x14ac:dyDescent="0.55000000000000004">
      <c r="M22">
        <v>4</v>
      </c>
      <c r="N22">
        <v>4.9794099999999997</v>
      </c>
    </row>
    <row r="23" spans="1:14" x14ac:dyDescent="0.55000000000000004">
      <c r="M23" t="s">
        <v>71</v>
      </c>
    </row>
    <row r="24" spans="1:14" x14ac:dyDescent="0.55000000000000004">
      <c r="M24">
        <v>1</v>
      </c>
      <c r="N24">
        <v>3.90123</v>
      </c>
    </row>
    <row r="25" spans="1:14" x14ac:dyDescent="0.55000000000000004">
      <c r="M25">
        <v>1</v>
      </c>
      <c r="N25">
        <v>3.7382</v>
      </c>
    </row>
    <row r="26" spans="1:14" x14ac:dyDescent="0.55000000000000004">
      <c r="M26">
        <v>1</v>
      </c>
      <c r="N26">
        <v>3.9757999999999996</v>
      </c>
    </row>
    <row r="27" spans="1:14" x14ac:dyDescent="0.55000000000000004">
      <c r="M27">
        <v>2</v>
      </c>
      <c r="N27">
        <v>4.4071299999999987</v>
      </c>
    </row>
    <row r="28" spans="1:14" x14ac:dyDescent="0.55000000000000004">
      <c r="M28">
        <v>2</v>
      </c>
      <c r="N28">
        <v>4.5365299999999991</v>
      </c>
    </row>
    <row r="29" spans="1:14" x14ac:dyDescent="0.55000000000000004">
      <c r="M29">
        <v>2</v>
      </c>
      <c r="N29">
        <v>4.7046799999999998</v>
      </c>
    </row>
    <row r="30" spans="1:14" x14ac:dyDescent="0.55000000000000004">
      <c r="M30">
        <v>3</v>
      </c>
      <c r="N30">
        <v>3.9702000000000002</v>
      </c>
    </row>
    <row r="31" spans="1:14" x14ac:dyDescent="0.55000000000000004">
      <c r="M31">
        <v>3</v>
      </c>
      <c r="N31">
        <v>4.0150399999999999</v>
      </c>
    </row>
    <row r="32" spans="1:14" x14ac:dyDescent="0.55000000000000004">
      <c r="M32">
        <v>3</v>
      </c>
      <c r="N32">
        <v>3.9991999999999992</v>
      </c>
    </row>
    <row r="33" spans="13:14" x14ac:dyDescent="0.55000000000000004">
      <c r="M33">
        <v>4</v>
      </c>
      <c r="N33">
        <v>2.8904099999999993</v>
      </c>
    </row>
    <row r="34" spans="13:14" x14ac:dyDescent="0.55000000000000004">
      <c r="M34">
        <v>4</v>
      </c>
      <c r="N34">
        <v>2.8838299999999997</v>
      </c>
    </row>
    <row r="35" spans="13:14" x14ac:dyDescent="0.55000000000000004">
      <c r="M35">
        <v>4</v>
      </c>
      <c r="N35">
        <v>2.8838299999999997</v>
      </c>
    </row>
    <row r="36" spans="13:14" x14ac:dyDescent="0.55000000000000004">
      <c r="M36" t="s">
        <v>72</v>
      </c>
    </row>
    <row r="37" spans="13:14" x14ac:dyDescent="0.55000000000000004">
      <c r="M37">
        <v>1</v>
      </c>
      <c r="N37">
        <v>37.035580400000072</v>
      </c>
    </row>
    <row r="38" spans="13:14" x14ac:dyDescent="0.55000000000000004">
      <c r="M38">
        <v>1</v>
      </c>
      <c r="N38">
        <v>40.405248000000029</v>
      </c>
    </row>
    <row r="39" spans="13:14" x14ac:dyDescent="0.55000000000000004">
      <c r="M39">
        <v>1</v>
      </c>
      <c r="N39">
        <v>29.35082900000009</v>
      </c>
    </row>
    <row r="40" spans="13:14" x14ac:dyDescent="0.55000000000000004">
      <c r="M40">
        <v>2</v>
      </c>
      <c r="N40">
        <v>70.82056480000017</v>
      </c>
    </row>
    <row r="41" spans="13:14" x14ac:dyDescent="0.55000000000000004">
      <c r="M41">
        <v>2</v>
      </c>
      <c r="N41">
        <v>67.661616200000253</v>
      </c>
    </row>
    <row r="42" spans="13:14" x14ac:dyDescent="0.55000000000000004">
      <c r="M42">
        <v>2</v>
      </c>
      <c r="N42">
        <v>56.608021200000167</v>
      </c>
    </row>
    <row r="43" spans="13:14" x14ac:dyDescent="0.55000000000000004">
      <c r="M43">
        <v>3</v>
      </c>
      <c r="N43">
        <v>45.053268799999955</v>
      </c>
    </row>
    <row r="44" spans="13:14" x14ac:dyDescent="0.55000000000000004">
      <c r="M44">
        <v>3</v>
      </c>
      <c r="N44">
        <v>43.438976799999978</v>
      </c>
    </row>
    <row r="45" spans="13:14" x14ac:dyDescent="0.55000000000000004">
      <c r="M45">
        <v>3</v>
      </c>
      <c r="N45">
        <v>45.509271400000102</v>
      </c>
    </row>
    <row r="46" spans="13:14" x14ac:dyDescent="0.55000000000000004">
      <c r="M46">
        <v>4</v>
      </c>
      <c r="N46">
        <v>16.431200000000104</v>
      </c>
    </row>
    <row r="47" spans="13:14" x14ac:dyDescent="0.55000000000000004">
      <c r="M47">
        <v>4</v>
      </c>
      <c r="N47">
        <v>20.168051400000081</v>
      </c>
    </row>
    <row r="48" spans="13:14" x14ac:dyDescent="0.55000000000000004">
      <c r="M48">
        <v>4</v>
      </c>
      <c r="N48">
        <v>19.16805140000008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DAA80-7395-4D18-A6C0-27EA8DB1EF3E}">
  <dimension ref="B2:Q25"/>
  <sheetViews>
    <sheetView topLeftCell="A23" workbookViewId="0">
      <selection activeCell="L36" sqref="L36"/>
    </sheetView>
  </sheetViews>
  <sheetFormatPr defaultRowHeight="14.4" x14ac:dyDescent="0.55000000000000004"/>
  <sheetData>
    <row r="2" spans="2:17" x14ac:dyDescent="0.55000000000000004">
      <c r="B2" s="3"/>
      <c r="D2" t="s">
        <v>6</v>
      </c>
      <c r="F2" t="s">
        <v>20</v>
      </c>
      <c r="G2" t="s">
        <v>69</v>
      </c>
    </row>
    <row r="3" spans="2:17" x14ac:dyDescent="0.55000000000000004">
      <c r="B3" s="3"/>
      <c r="D3" t="s">
        <v>2</v>
      </c>
      <c r="E3">
        <v>0.49</v>
      </c>
      <c r="F3">
        <f>AVERAGE(E3:E5)</f>
        <v>0.48</v>
      </c>
      <c r="G3">
        <f>STDEVA(E3:E5)</f>
        <v>1.0000000000000009E-2</v>
      </c>
    </row>
    <row r="4" spans="2:17" x14ac:dyDescent="0.55000000000000004">
      <c r="B4" s="3"/>
      <c r="D4" t="s">
        <v>0</v>
      </c>
      <c r="E4">
        <v>0.48</v>
      </c>
      <c r="F4">
        <f t="shared" ref="F4:F18" si="0">AVERAGE(E4:E6)</f>
        <v>0.47499999999999998</v>
      </c>
      <c r="G4">
        <f t="shared" ref="G4:G16" si="1">STDEVA(E4:E6)</f>
        <v>7.0710678118654814E-3</v>
      </c>
      <c r="K4" t="s">
        <v>20</v>
      </c>
      <c r="L4" t="s">
        <v>21</v>
      </c>
    </row>
    <row r="5" spans="2:17" x14ac:dyDescent="0.55000000000000004">
      <c r="B5" s="3"/>
      <c r="D5" t="s">
        <v>1</v>
      </c>
      <c r="E5">
        <v>0.47</v>
      </c>
      <c r="F5">
        <f t="shared" si="0"/>
        <v>0.65666666666666673</v>
      </c>
      <c r="G5">
        <f t="shared" si="1"/>
        <v>0.26398653164297758</v>
      </c>
      <c r="J5" t="s">
        <v>22</v>
      </c>
      <c r="K5">
        <v>0.48</v>
      </c>
      <c r="L5">
        <v>0.01</v>
      </c>
    </row>
    <row r="6" spans="2:17" x14ac:dyDescent="0.55000000000000004">
      <c r="J6" t="s">
        <v>23</v>
      </c>
      <c r="K6">
        <v>0.85</v>
      </c>
      <c r="L6">
        <v>0.01</v>
      </c>
    </row>
    <row r="7" spans="2:17" x14ac:dyDescent="0.55000000000000004">
      <c r="D7" t="s">
        <v>3</v>
      </c>
      <c r="E7" s="2">
        <v>0.84333333333333338</v>
      </c>
      <c r="F7">
        <f t="shared" si="0"/>
        <v>0.85777777777777775</v>
      </c>
      <c r="G7">
        <f t="shared" si="1"/>
        <v>1.3471506281091242E-2</v>
      </c>
      <c r="J7" t="s">
        <v>24</v>
      </c>
      <c r="K7">
        <v>0.64</v>
      </c>
      <c r="L7">
        <v>0.03</v>
      </c>
    </row>
    <row r="8" spans="2:17" x14ac:dyDescent="0.55000000000000004">
      <c r="B8" s="3" t="s">
        <v>65</v>
      </c>
      <c r="C8">
        <v>1.0000000000000009E-2</v>
      </c>
      <c r="D8" t="s">
        <v>0</v>
      </c>
      <c r="E8" s="4">
        <v>0.86</v>
      </c>
      <c r="F8">
        <f t="shared" si="0"/>
        <v>0.86499999999999999</v>
      </c>
      <c r="G8">
        <f t="shared" si="1"/>
        <v>7.0710678118654814E-3</v>
      </c>
      <c r="J8" t="s">
        <v>25</v>
      </c>
      <c r="K8">
        <v>0.3</v>
      </c>
      <c r="L8">
        <v>3.0000000000000001E-3</v>
      </c>
    </row>
    <row r="9" spans="2:17" x14ac:dyDescent="0.55000000000000004">
      <c r="B9" s="3" t="s">
        <v>66</v>
      </c>
      <c r="C9">
        <v>3.0550504633038902E-2</v>
      </c>
      <c r="D9" t="s">
        <v>1</v>
      </c>
      <c r="E9" s="4">
        <v>0.87</v>
      </c>
      <c r="F9">
        <f t="shared" si="0"/>
        <v>0.73833333333333329</v>
      </c>
      <c r="G9">
        <f t="shared" si="1"/>
        <v>0.18620478571245749</v>
      </c>
    </row>
    <row r="10" spans="2:17" x14ac:dyDescent="0.55000000000000004">
      <c r="B10" s="3" t="s">
        <v>67</v>
      </c>
      <c r="C10">
        <v>5.7735026918962632E-3</v>
      </c>
    </row>
    <row r="11" spans="2:17" x14ac:dyDescent="0.55000000000000004">
      <c r="B11" s="3" t="s">
        <v>68</v>
      </c>
      <c r="C11">
        <v>1.527525231651948E-2</v>
      </c>
      <c r="D11" t="s">
        <v>4</v>
      </c>
      <c r="E11">
        <v>0.60666666666666658</v>
      </c>
      <c r="F11">
        <f t="shared" si="0"/>
        <v>0.64222222222222225</v>
      </c>
      <c r="G11">
        <f t="shared" si="1"/>
        <v>3.2375116187407772E-2</v>
      </c>
    </row>
    <row r="12" spans="2:17" x14ac:dyDescent="0.55000000000000004">
      <c r="D12" t="s">
        <v>0</v>
      </c>
      <c r="E12">
        <v>0.65</v>
      </c>
      <c r="F12">
        <f t="shared" si="0"/>
        <v>0.66</v>
      </c>
      <c r="G12">
        <f t="shared" si="1"/>
        <v>1.4142135623730963E-2</v>
      </c>
    </row>
    <row r="13" spans="2:17" x14ac:dyDescent="0.55000000000000004">
      <c r="D13" t="s">
        <v>1</v>
      </c>
      <c r="E13">
        <v>0.67</v>
      </c>
      <c r="F13">
        <f t="shared" si="0"/>
        <v>0.67</v>
      </c>
    </row>
    <row r="14" spans="2:17" x14ac:dyDescent="0.55000000000000004">
      <c r="P14">
        <v>1</v>
      </c>
      <c r="Q14">
        <v>0.48</v>
      </c>
    </row>
    <row r="15" spans="2:17" x14ac:dyDescent="0.55000000000000004">
      <c r="P15">
        <v>1</v>
      </c>
      <c r="Q15">
        <v>0.47499999999999998</v>
      </c>
    </row>
    <row r="16" spans="2:17" x14ac:dyDescent="0.55000000000000004">
      <c r="D16" t="s">
        <v>5</v>
      </c>
      <c r="E16">
        <v>0.30333333333333329</v>
      </c>
      <c r="F16">
        <f t="shared" si="0"/>
        <v>0.30744444444444441</v>
      </c>
      <c r="G16">
        <f t="shared" si="1"/>
        <v>3.5952643749696768E-3</v>
      </c>
      <c r="P16">
        <v>1</v>
      </c>
      <c r="Q16">
        <v>0.65666666666666673</v>
      </c>
    </row>
    <row r="17" spans="4:17" x14ac:dyDescent="0.55000000000000004">
      <c r="D17" t="s">
        <v>0</v>
      </c>
      <c r="E17">
        <v>0.309</v>
      </c>
      <c r="F17">
        <f t="shared" si="0"/>
        <v>0.3095</v>
      </c>
      <c r="P17">
        <v>2</v>
      </c>
      <c r="Q17">
        <v>0.85777777777777775</v>
      </c>
    </row>
    <row r="18" spans="4:17" x14ac:dyDescent="0.55000000000000004">
      <c r="D18" t="s">
        <v>1</v>
      </c>
      <c r="E18">
        <v>0.31</v>
      </c>
      <c r="F18">
        <f t="shared" si="0"/>
        <v>0.31</v>
      </c>
      <c r="P18">
        <v>2</v>
      </c>
      <c r="Q18">
        <v>0.86499999999999999</v>
      </c>
    </row>
    <row r="19" spans="4:17" x14ac:dyDescent="0.55000000000000004">
      <c r="P19">
        <v>2</v>
      </c>
      <c r="Q19">
        <v>0.73833333333333329</v>
      </c>
    </row>
    <row r="20" spans="4:17" x14ac:dyDescent="0.55000000000000004">
      <c r="P20">
        <v>3</v>
      </c>
      <c r="Q20">
        <v>0.64222222222222225</v>
      </c>
    </row>
    <row r="21" spans="4:17" x14ac:dyDescent="0.55000000000000004">
      <c r="P21">
        <v>3</v>
      </c>
      <c r="Q21">
        <v>0.66</v>
      </c>
    </row>
    <row r="22" spans="4:17" x14ac:dyDescent="0.55000000000000004">
      <c r="P22">
        <v>3</v>
      </c>
      <c r="Q22">
        <v>0.67</v>
      </c>
    </row>
    <row r="23" spans="4:17" x14ac:dyDescent="0.55000000000000004">
      <c r="P23">
        <v>4</v>
      </c>
      <c r="Q23">
        <v>0.30744444444444441</v>
      </c>
    </row>
    <row r="24" spans="4:17" x14ac:dyDescent="0.55000000000000004">
      <c r="P24">
        <v>4</v>
      </c>
      <c r="Q24">
        <v>0.3095</v>
      </c>
    </row>
    <row r="25" spans="4:17" x14ac:dyDescent="0.55000000000000004">
      <c r="P25">
        <v>4</v>
      </c>
      <c r="Q25">
        <v>0.31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17"/>
  <sheetViews>
    <sheetView topLeftCell="A11" workbookViewId="0">
      <selection activeCell="Q2" sqref="Q2:R13"/>
    </sheetView>
  </sheetViews>
  <sheetFormatPr defaultRowHeight="14.4" x14ac:dyDescent="0.55000000000000004"/>
  <sheetData>
    <row r="1" spans="1:18" x14ac:dyDescent="0.55000000000000004">
      <c r="A1" t="s">
        <v>6</v>
      </c>
      <c r="B1" t="s">
        <v>64</v>
      </c>
      <c r="C1" t="s">
        <v>39</v>
      </c>
      <c r="K1" t="s">
        <v>31</v>
      </c>
    </row>
    <row r="2" spans="1:18" x14ac:dyDescent="0.55000000000000004">
      <c r="A2" t="s">
        <v>2</v>
      </c>
      <c r="B2">
        <v>0.71099999999999997</v>
      </c>
      <c r="C2">
        <f>(B2*10*2.7)/(2.8*0.5)</f>
        <v>13.712142857142858</v>
      </c>
      <c r="Q2">
        <v>1</v>
      </c>
      <c r="R2">
        <v>13.2</v>
      </c>
    </row>
    <row r="3" spans="1:18" x14ac:dyDescent="0.55000000000000004">
      <c r="A3" t="s">
        <v>0</v>
      </c>
      <c r="B3">
        <v>0.69099999999999995</v>
      </c>
      <c r="C3">
        <f t="shared" ref="C3:C17" si="0">(B3*10*2.7)/(2.8*0.5)</f>
        <v>13.326428571428572</v>
      </c>
      <c r="D3">
        <f>AVERAGE(C2:C4)</f>
        <v>13.519285714285715</v>
      </c>
      <c r="K3" t="s">
        <v>32</v>
      </c>
      <c r="Q3">
        <v>1</v>
      </c>
      <c r="R3">
        <v>13.519285714285715</v>
      </c>
    </row>
    <row r="4" spans="1:18" x14ac:dyDescent="0.55000000000000004">
      <c r="A4" t="s">
        <v>1</v>
      </c>
      <c r="B4">
        <v>0.70099999999999996</v>
      </c>
      <c r="C4">
        <f t="shared" si="0"/>
        <v>13.519285714285715</v>
      </c>
      <c r="D4">
        <f>AVERAGE(C3:C5)</f>
        <v>13.422857142857143</v>
      </c>
      <c r="E4">
        <f>STDEVA(C2:C4)</f>
        <v>0.19285714285714306</v>
      </c>
      <c r="Q4">
        <v>1</v>
      </c>
      <c r="R4">
        <v>13.422857142857143</v>
      </c>
    </row>
    <row r="5" spans="1:18" x14ac:dyDescent="0.55000000000000004">
      <c r="D5">
        <f t="shared" ref="D5:D17" si="1">AVERAGE(C3:C5)</f>
        <v>13.422857142857143</v>
      </c>
      <c r="H5" t="s">
        <v>20</v>
      </c>
      <c r="I5" t="s">
        <v>21</v>
      </c>
      <c r="Q5">
        <v>2</v>
      </c>
      <c r="R5">
        <v>12.371785714285714</v>
      </c>
    </row>
    <row r="6" spans="1:18" x14ac:dyDescent="0.55000000000000004">
      <c r="A6" t="s">
        <v>3</v>
      </c>
      <c r="B6">
        <v>0.58199999999999996</v>
      </c>
      <c r="C6">
        <f t="shared" si="0"/>
        <v>11.224285714285713</v>
      </c>
      <c r="D6">
        <f t="shared" si="1"/>
        <v>12.371785714285714</v>
      </c>
      <c r="G6" t="s">
        <v>22</v>
      </c>
      <c r="H6">
        <v>13.519285714285715</v>
      </c>
      <c r="I6">
        <v>0.19285714285714306</v>
      </c>
      <c r="Q6">
        <v>2</v>
      </c>
      <c r="R6">
        <v>11.706428571428573</v>
      </c>
    </row>
    <row r="7" spans="1:18" x14ac:dyDescent="0.55000000000000004">
      <c r="A7" t="s">
        <v>0</v>
      </c>
      <c r="B7">
        <v>0.63200000000000001</v>
      </c>
      <c r="C7">
        <f t="shared" si="0"/>
        <v>12.188571428571432</v>
      </c>
      <c r="D7">
        <f t="shared" si="1"/>
        <v>11.706428571428573</v>
      </c>
      <c r="G7" t="s">
        <v>23</v>
      </c>
      <c r="H7">
        <v>11.610000000000001</v>
      </c>
      <c r="I7">
        <v>0.51025203856245893</v>
      </c>
      <c r="Q7">
        <v>2</v>
      </c>
      <c r="R7">
        <v>11.610000000000001</v>
      </c>
    </row>
    <row r="8" spans="1:18" x14ac:dyDescent="0.55000000000000004">
      <c r="A8" t="s">
        <v>1</v>
      </c>
      <c r="B8">
        <v>0.59199999999999997</v>
      </c>
      <c r="C8">
        <f t="shared" si="0"/>
        <v>11.417142857142858</v>
      </c>
      <c r="D8">
        <f t="shared" si="1"/>
        <v>11.610000000000001</v>
      </c>
      <c r="E8">
        <f>STDEVA(C6:C8)</f>
        <v>0.51025203856245893</v>
      </c>
      <c r="G8" t="s">
        <v>24</v>
      </c>
      <c r="H8">
        <v>21.310714285714287</v>
      </c>
      <c r="I8">
        <v>0.19285714285714484</v>
      </c>
      <c r="Q8">
        <v>3</v>
      </c>
      <c r="R8">
        <v>16.363928571428573</v>
      </c>
    </row>
    <row r="9" spans="1:18" x14ac:dyDescent="0.55000000000000004">
      <c r="D9">
        <f t="shared" si="1"/>
        <v>11.802857142857146</v>
      </c>
      <c r="G9" t="s">
        <v>25</v>
      </c>
      <c r="H9">
        <v>23.580000000000002</v>
      </c>
      <c r="I9">
        <v>1.1794808179873044</v>
      </c>
      <c r="Q9">
        <v>3</v>
      </c>
      <c r="R9">
        <v>21.407142857142862</v>
      </c>
    </row>
    <row r="10" spans="1:18" x14ac:dyDescent="0.55000000000000004">
      <c r="A10" t="s">
        <v>4</v>
      </c>
      <c r="B10">
        <v>1.105</v>
      </c>
      <c r="C10">
        <f t="shared" si="0"/>
        <v>21.31071428571429</v>
      </c>
      <c r="D10">
        <f t="shared" si="1"/>
        <v>16.363928571428573</v>
      </c>
      <c r="Q10">
        <v>3</v>
      </c>
      <c r="R10">
        <v>21.310714285714287</v>
      </c>
    </row>
    <row r="11" spans="1:18" x14ac:dyDescent="0.55000000000000004">
      <c r="A11" t="s">
        <v>0</v>
      </c>
      <c r="B11">
        <v>1.115</v>
      </c>
      <c r="C11">
        <f t="shared" si="0"/>
        <v>21.503571428571433</v>
      </c>
      <c r="D11">
        <f t="shared" si="1"/>
        <v>21.407142857142862</v>
      </c>
      <c r="Q11">
        <v>4</v>
      </c>
      <c r="R11">
        <v>22.79571428571429</v>
      </c>
    </row>
    <row r="12" spans="1:18" x14ac:dyDescent="0.55000000000000004">
      <c r="A12" t="s">
        <v>1</v>
      </c>
      <c r="B12">
        <v>1.095</v>
      </c>
      <c r="C12">
        <f t="shared" si="0"/>
        <v>21.117857142857144</v>
      </c>
      <c r="D12">
        <f t="shared" si="1"/>
        <v>21.310714285714287</v>
      </c>
      <c r="E12">
        <f>STDEVA(C10:C12)</f>
        <v>0.19285714285714484</v>
      </c>
      <c r="Q12">
        <v>4</v>
      </c>
      <c r="R12">
        <v>23.866071428571431</v>
      </c>
    </row>
    <row r="13" spans="1:18" x14ac:dyDescent="0.55000000000000004">
      <c r="D13">
        <f t="shared" si="1"/>
        <v>21.31071428571429</v>
      </c>
      <c r="Q13">
        <v>4</v>
      </c>
      <c r="R13">
        <v>23.580000000000002</v>
      </c>
    </row>
    <row r="14" spans="1:18" x14ac:dyDescent="0.55000000000000004">
      <c r="D14">
        <f t="shared" si="1"/>
        <v>21.117857142857144</v>
      </c>
    </row>
    <row r="15" spans="1:18" x14ac:dyDescent="0.55000000000000004">
      <c r="A15" t="s">
        <v>5</v>
      </c>
      <c r="B15">
        <v>1.1819999999999999</v>
      </c>
      <c r="C15">
        <f t="shared" si="0"/>
        <v>22.79571428571429</v>
      </c>
      <c r="D15">
        <f t="shared" si="1"/>
        <v>22.79571428571429</v>
      </c>
    </row>
    <row r="16" spans="1:18" x14ac:dyDescent="0.55000000000000004">
      <c r="A16" t="s">
        <v>0</v>
      </c>
      <c r="B16">
        <v>1.2929999999999999</v>
      </c>
      <c r="C16">
        <f>(B16*10*2.7)/(2.8*0.5)</f>
        <v>24.936428571428575</v>
      </c>
      <c r="D16">
        <f t="shared" si="1"/>
        <v>23.866071428571431</v>
      </c>
    </row>
    <row r="17" spans="1:5" x14ac:dyDescent="0.55000000000000004">
      <c r="A17" t="s">
        <v>1</v>
      </c>
      <c r="B17">
        <v>1.1930000000000001</v>
      </c>
      <c r="C17">
        <f t="shared" si="0"/>
        <v>23.007857142857144</v>
      </c>
      <c r="D17">
        <f t="shared" si="1"/>
        <v>23.580000000000002</v>
      </c>
      <c r="E17">
        <f>STDEVA(C15:C17)</f>
        <v>1.1794808179873044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23"/>
  <sheetViews>
    <sheetView zoomScale="83" workbookViewId="0">
      <selection activeCell="T27" sqref="T27"/>
    </sheetView>
  </sheetViews>
  <sheetFormatPr defaultRowHeight="14.4" x14ac:dyDescent="0.55000000000000004"/>
  <sheetData>
    <row r="1" spans="1:13" ht="16.8" x14ac:dyDescent="0.55000000000000004">
      <c r="A1" t="s">
        <v>6</v>
      </c>
      <c r="B1" t="s">
        <v>7</v>
      </c>
      <c r="C1" t="s">
        <v>39</v>
      </c>
      <c r="D1" t="s">
        <v>20</v>
      </c>
      <c r="E1" t="s">
        <v>21</v>
      </c>
      <c r="L1" s="1" t="s">
        <v>38</v>
      </c>
    </row>
    <row r="2" spans="1:13" x14ac:dyDescent="0.55000000000000004">
      <c r="A2" t="s">
        <v>2</v>
      </c>
      <c r="B2">
        <v>0.47</v>
      </c>
      <c r="C2">
        <f>(B2*10)/(1*0.5)</f>
        <v>9.3999999999999986</v>
      </c>
      <c r="D2">
        <f>AVERAGE(C2:C4)</f>
        <v>9.0666666666666664</v>
      </c>
      <c r="E2">
        <f>STDEVA(C2:C4)</f>
        <v>0.30550504633038827</v>
      </c>
      <c r="M2" t="s">
        <v>40</v>
      </c>
    </row>
    <row r="3" spans="1:13" x14ac:dyDescent="0.55000000000000004">
      <c r="A3" t="s">
        <v>0</v>
      </c>
      <c r="B3">
        <v>0.45</v>
      </c>
      <c r="C3">
        <f t="shared" ref="C3:C17" si="0">(B3*10)/(1*0.5)</f>
        <v>9</v>
      </c>
      <c r="D3">
        <f t="shared" ref="D3:D17" si="1">AVERAGE(C3:C5)</f>
        <v>8.9</v>
      </c>
      <c r="I3" t="s">
        <v>20</v>
      </c>
      <c r="J3" t="s">
        <v>21</v>
      </c>
    </row>
    <row r="4" spans="1:13" x14ac:dyDescent="0.55000000000000004">
      <c r="A4" t="s">
        <v>1</v>
      </c>
      <c r="B4">
        <v>0.44</v>
      </c>
      <c r="C4">
        <f t="shared" si="0"/>
        <v>8.8000000000000007</v>
      </c>
      <c r="D4">
        <f t="shared" si="1"/>
        <v>5.32</v>
      </c>
      <c r="H4" t="s">
        <v>22</v>
      </c>
      <c r="I4">
        <v>9.0666670000000007</v>
      </c>
      <c r="J4">
        <v>0.30550500000000003</v>
      </c>
    </row>
    <row r="5" spans="1:13" x14ac:dyDescent="0.55000000000000004">
      <c r="D5">
        <f t="shared" si="1"/>
        <v>1.8299999999999998</v>
      </c>
      <c r="H5" t="s">
        <v>23</v>
      </c>
      <c r="I5">
        <v>1.8333330000000001</v>
      </c>
      <c r="J5">
        <v>1.1547E-2</v>
      </c>
    </row>
    <row r="6" spans="1:13" x14ac:dyDescent="0.55000000000000004">
      <c r="A6" t="s">
        <v>3</v>
      </c>
      <c r="B6">
        <v>9.1999999999999998E-2</v>
      </c>
      <c r="C6">
        <f t="shared" si="0"/>
        <v>1.8399999999999999</v>
      </c>
      <c r="D6">
        <f t="shared" si="1"/>
        <v>1.8333333333333333</v>
      </c>
      <c r="H6" t="s">
        <v>24</v>
      </c>
      <c r="I6">
        <v>14.199999999999998</v>
      </c>
      <c r="J6">
        <v>0.40000000000000036</v>
      </c>
    </row>
    <row r="7" spans="1:13" x14ac:dyDescent="0.55000000000000004">
      <c r="A7" t="s">
        <v>0</v>
      </c>
      <c r="B7">
        <v>9.0999999999999998E-2</v>
      </c>
      <c r="C7">
        <f t="shared" si="0"/>
        <v>1.8199999999999998</v>
      </c>
      <c r="D7">
        <f t="shared" si="1"/>
        <v>1.8299999999999998</v>
      </c>
      <c r="H7" t="s">
        <v>25</v>
      </c>
      <c r="I7">
        <v>36.766666666666666</v>
      </c>
      <c r="J7">
        <v>1.1720637070284747</v>
      </c>
    </row>
    <row r="8" spans="1:13" x14ac:dyDescent="0.55000000000000004">
      <c r="A8" t="s">
        <v>1</v>
      </c>
      <c r="B8">
        <v>9.1999999999999998E-2</v>
      </c>
      <c r="C8">
        <f t="shared" si="0"/>
        <v>1.8399999999999999</v>
      </c>
      <c r="D8">
        <f t="shared" si="1"/>
        <v>8.2199999999999989</v>
      </c>
      <c r="E8">
        <f>STDEVA(C6:C8)</f>
        <v>1.1547005383792525E-2</v>
      </c>
    </row>
    <row r="9" spans="1:13" x14ac:dyDescent="0.55000000000000004">
      <c r="D9">
        <f t="shared" si="1"/>
        <v>14.399999999999999</v>
      </c>
    </row>
    <row r="10" spans="1:13" x14ac:dyDescent="0.55000000000000004">
      <c r="A10" t="s">
        <v>4</v>
      </c>
      <c r="B10">
        <v>0.73</v>
      </c>
      <c r="C10">
        <f t="shared" si="0"/>
        <v>14.6</v>
      </c>
      <c r="D10">
        <f t="shared" si="1"/>
        <v>14.199999999999998</v>
      </c>
    </row>
    <row r="11" spans="1:13" x14ac:dyDescent="0.55000000000000004">
      <c r="A11" t="s">
        <v>0</v>
      </c>
      <c r="B11">
        <v>0.71</v>
      </c>
      <c r="C11">
        <f t="shared" si="0"/>
        <v>14.2</v>
      </c>
      <c r="D11">
        <f t="shared" si="1"/>
        <v>14</v>
      </c>
    </row>
    <row r="12" spans="1:13" x14ac:dyDescent="0.55000000000000004">
      <c r="A12" t="s">
        <v>1</v>
      </c>
      <c r="B12">
        <v>0.69</v>
      </c>
      <c r="C12">
        <f t="shared" si="0"/>
        <v>13.799999999999999</v>
      </c>
      <c r="D12">
        <f t="shared" si="1"/>
        <v>13.799999999999999</v>
      </c>
      <c r="E12">
        <f>STDEVA(C10:C12)</f>
        <v>0.40000000000000036</v>
      </c>
      <c r="I12">
        <v>1</v>
      </c>
      <c r="J12">
        <v>9.0666666666666664</v>
      </c>
    </row>
    <row r="13" spans="1:13" x14ac:dyDescent="0.55000000000000004">
      <c r="D13">
        <f t="shared" si="1"/>
        <v>38.119999999999997</v>
      </c>
      <c r="I13">
        <v>1</v>
      </c>
      <c r="J13">
        <v>8.9</v>
      </c>
    </row>
    <row r="14" spans="1:13" x14ac:dyDescent="0.55000000000000004">
      <c r="D14">
        <f t="shared" si="1"/>
        <v>37.11</v>
      </c>
      <c r="I14">
        <v>1</v>
      </c>
      <c r="J14">
        <v>5.32</v>
      </c>
    </row>
    <row r="15" spans="1:13" x14ac:dyDescent="0.55000000000000004">
      <c r="A15" t="s">
        <v>5</v>
      </c>
      <c r="B15">
        <v>1.9059999999999999</v>
      </c>
      <c r="C15">
        <f t="shared" si="0"/>
        <v>38.119999999999997</v>
      </c>
      <c r="D15">
        <f t="shared" si="1"/>
        <v>36.766666666666666</v>
      </c>
      <c r="I15">
        <v>2</v>
      </c>
      <c r="J15">
        <v>1.8333333333333333</v>
      </c>
    </row>
    <row r="16" spans="1:13" x14ac:dyDescent="0.55000000000000004">
      <c r="A16" t="s">
        <v>0</v>
      </c>
      <c r="B16">
        <v>1.8049999999999999</v>
      </c>
      <c r="C16">
        <f t="shared" si="0"/>
        <v>36.1</v>
      </c>
      <c r="D16">
        <f t="shared" si="1"/>
        <v>36.090000000000003</v>
      </c>
      <c r="I16">
        <v>2</v>
      </c>
      <c r="J16">
        <v>1.8299999999999998</v>
      </c>
    </row>
    <row r="17" spans="1:10" x14ac:dyDescent="0.55000000000000004">
      <c r="A17" t="s">
        <v>1</v>
      </c>
      <c r="B17">
        <v>1.804</v>
      </c>
      <c r="C17">
        <f t="shared" si="0"/>
        <v>36.08</v>
      </c>
      <c r="D17">
        <f t="shared" si="1"/>
        <v>36.08</v>
      </c>
      <c r="E17">
        <f>STDEVA(C15:C17)</f>
        <v>1.1720637070284747</v>
      </c>
      <c r="I17">
        <v>2</v>
      </c>
      <c r="J17">
        <v>8.2199999999999989</v>
      </c>
    </row>
    <row r="18" spans="1:10" x14ac:dyDescent="0.55000000000000004">
      <c r="I18">
        <v>3</v>
      </c>
      <c r="J18">
        <v>14.199999999999998</v>
      </c>
    </row>
    <row r="19" spans="1:10" x14ac:dyDescent="0.55000000000000004">
      <c r="I19">
        <v>3</v>
      </c>
      <c r="J19">
        <v>14</v>
      </c>
    </row>
    <row r="20" spans="1:10" x14ac:dyDescent="0.55000000000000004">
      <c r="I20">
        <v>3</v>
      </c>
      <c r="J20">
        <v>13.799999999999999</v>
      </c>
    </row>
    <row r="21" spans="1:10" x14ac:dyDescent="0.55000000000000004">
      <c r="I21">
        <v>4</v>
      </c>
      <c r="J21">
        <v>36.766666666666666</v>
      </c>
    </row>
    <row r="22" spans="1:10" x14ac:dyDescent="0.55000000000000004">
      <c r="I22">
        <v>4</v>
      </c>
      <c r="J22">
        <v>36.090000000000003</v>
      </c>
    </row>
    <row r="23" spans="1:10" x14ac:dyDescent="0.55000000000000004">
      <c r="I23">
        <v>4</v>
      </c>
      <c r="J23">
        <v>36.08</v>
      </c>
    </row>
  </sheetData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22"/>
  <sheetViews>
    <sheetView topLeftCell="A16" zoomScale="98" zoomScaleNormal="98" workbookViewId="0">
      <selection activeCell="K24" sqref="K24"/>
    </sheetView>
  </sheetViews>
  <sheetFormatPr defaultRowHeight="14.4" x14ac:dyDescent="0.55000000000000004"/>
  <cols>
    <col min="11" max="12" width="12" bestFit="1" customWidth="1"/>
  </cols>
  <sheetData>
    <row r="1" spans="1:16" x14ac:dyDescent="0.55000000000000004">
      <c r="A1" t="s">
        <v>6</v>
      </c>
      <c r="B1" t="s">
        <v>7</v>
      </c>
      <c r="C1" t="s">
        <v>53</v>
      </c>
      <c r="D1" t="s">
        <v>54</v>
      </c>
      <c r="E1" t="s">
        <v>55</v>
      </c>
      <c r="F1" t="s">
        <v>56</v>
      </c>
      <c r="G1" t="s">
        <v>58</v>
      </c>
      <c r="H1" t="s">
        <v>57</v>
      </c>
      <c r="I1" t="s">
        <v>59</v>
      </c>
      <c r="J1" t="s">
        <v>60</v>
      </c>
      <c r="K1" t="s">
        <v>61</v>
      </c>
      <c r="L1" t="s">
        <v>21</v>
      </c>
    </row>
    <row r="2" spans="1:16" x14ac:dyDescent="0.55000000000000004">
      <c r="A2" t="s">
        <v>2</v>
      </c>
      <c r="B2">
        <v>0.06</v>
      </c>
      <c r="C2">
        <v>1</v>
      </c>
      <c r="D2">
        <v>10</v>
      </c>
      <c r="E2">
        <v>0.1</v>
      </c>
      <c r="F2">
        <v>39.4</v>
      </c>
      <c r="G2">
        <v>0.5</v>
      </c>
      <c r="H2">
        <f>B2*C2*D2*E2</f>
        <v>0.06</v>
      </c>
      <c r="I2">
        <f>F2*G2</f>
        <v>19.7</v>
      </c>
      <c r="J2">
        <f>H2/I2</f>
        <v>3.0456852791878172E-3</v>
      </c>
      <c r="K2" t="e">
        <f>AVERAGE(#REF!)</f>
        <v>#REF!</v>
      </c>
      <c r="M2" t="s">
        <v>62</v>
      </c>
    </row>
    <row r="3" spans="1:16" x14ac:dyDescent="0.55000000000000004">
      <c r="A3" t="s">
        <v>0</v>
      </c>
      <c r="B3">
        <v>0.05</v>
      </c>
      <c r="C3">
        <v>1</v>
      </c>
      <c r="D3">
        <v>10</v>
      </c>
      <c r="E3">
        <v>0.1</v>
      </c>
      <c r="F3">
        <v>39.4</v>
      </c>
      <c r="G3">
        <v>0.5</v>
      </c>
      <c r="H3">
        <f t="shared" ref="H3:H8" si="0">B3*C3*D3*E3</f>
        <v>0.05</v>
      </c>
      <c r="I3">
        <f t="shared" ref="I3:I8" si="1">F3*G3</f>
        <v>19.7</v>
      </c>
      <c r="J3">
        <f t="shared" ref="J3:J8" si="2">H3/I3</f>
        <v>2.538071065989848E-3</v>
      </c>
      <c r="K3">
        <f t="shared" ref="K3" si="3">AVERAGE(J1:J3)</f>
        <v>2.7918781725888324E-3</v>
      </c>
      <c r="M3" t="s">
        <v>63</v>
      </c>
    </row>
    <row r="4" spans="1:16" x14ac:dyDescent="0.55000000000000004">
      <c r="A4" t="s">
        <v>1</v>
      </c>
      <c r="B4">
        <v>0.03</v>
      </c>
      <c r="C4">
        <v>1</v>
      </c>
      <c r="D4">
        <v>10</v>
      </c>
      <c r="E4">
        <v>0.1</v>
      </c>
      <c r="F4">
        <v>39.4</v>
      </c>
      <c r="G4">
        <v>0.5</v>
      </c>
      <c r="H4">
        <f t="shared" si="0"/>
        <v>0.03</v>
      </c>
      <c r="I4">
        <f t="shared" si="1"/>
        <v>19.7</v>
      </c>
      <c r="J4">
        <f t="shared" si="2"/>
        <v>1.5228426395939086E-3</v>
      </c>
      <c r="K4">
        <f t="shared" ref="K4:K15" si="4">AVERAGE(J2:J4)</f>
        <v>2.3688663282571912E-3</v>
      </c>
      <c r="L4">
        <f>STDEVA(J2:J4)</f>
        <v>7.7539351860504908E-4</v>
      </c>
    </row>
    <row r="5" spans="1:16" x14ac:dyDescent="0.55000000000000004">
      <c r="K5">
        <f t="shared" si="4"/>
        <v>2.0304568527918783E-3</v>
      </c>
      <c r="O5" t="s">
        <v>20</v>
      </c>
    </row>
    <row r="6" spans="1:16" x14ac:dyDescent="0.55000000000000004">
      <c r="A6" t="s">
        <v>3</v>
      </c>
      <c r="B6">
        <v>8.9999999999999993E-3</v>
      </c>
      <c r="C6">
        <v>1</v>
      </c>
      <c r="D6">
        <v>10</v>
      </c>
      <c r="E6">
        <v>0.1</v>
      </c>
      <c r="F6">
        <v>39.4</v>
      </c>
      <c r="G6">
        <v>0.5</v>
      </c>
      <c r="H6">
        <f t="shared" si="0"/>
        <v>8.9999999999999993E-3</v>
      </c>
      <c r="I6">
        <f t="shared" si="1"/>
        <v>19.7</v>
      </c>
      <c r="J6">
        <f t="shared" si="2"/>
        <v>4.5685279187817257E-4</v>
      </c>
      <c r="K6">
        <f t="shared" si="4"/>
        <v>9.8984771573604061E-4</v>
      </c>
      <c r="N6" t="s">
        <v>22</v>
      </c>
      <c r="O6">
        <v>2.3688663282571912E-3</v>
      </c>
      <c r="P6">
        <v>7.7539351860504908E-4</v>
      </c>
    </row>
    <row r="7" spans="1:16" x14ac:dyDescent="0.55000000000000004">
      <c r="A7" t="s">
        <v>0</v>
      </c>
      <c r="B7">
        <v>8.0000000000000002E-3</v>
      </c>
      <c r="C7">
        <v>1</v>
      </c>
      <c r="D7">
        <v>10</v>
      </c>
      <c r="E7">
        <v>0.1</v>
      </c>
      <c r="F7">
        <v>39.4</v>
      </c>
      <c r="G7">
        <v>0.5</v>
      </c>
      <c r="H7">
        <f t="shared" si="0"/>
        <v>8.0000000000000002E-3</v>
      </c>
      <c r="I7">
        <f t="shared" si="1"/>
        <v>19.7</v>
      </c>
      <c r="J7">
        <f t="shared" si="2"/>
        <v>4.0609137055837568E-4</v>
      </c>
      <c r="K7">
        <f t="shared" si="4"/>
        <v>4.314720812182741E-4</v>
      </c>
      <c r="N7" t="s">
        <v>23</v>
      </c>
      <c r="O7">
        <v>4.0609100000000003E-4</v>
      </c>
      <c r="P7">
        <v>7.7539351860504943E-5</v>
      </c>
    </row>
    <row r="8" spans="1:16" x14ac:dyDescent="0.55000000000000004">
      <c r="A8" t="s">
        <v>1</v>
      </c>
      <c r="B8">
        <v>7.0000000000000001E-3</v>
      </c>
      <c r="C8">
        <v>1</v>
      </c>
      <c r="D8">
        <v>10</v>
      </c>
      <c r="E8">
        <v>0.1</v>
      </c>
      <c r="F8">
        <v>39.4</v>
      </c>
      <c r="G8">
        <v>0.5</v>
      </c>
      <c r="H8">
        <f t="shared" si="0"/>
        <v>7.000000000000001E-3</v>
      </c>
      <c r="I8">
        <f t="shared" si="1"/>
        <v>19.7</v>
      </c>
      <c r="J8">
        <f t="shared" si="2"/>
        <v>3.5532994923857873E-4</v>
      </c>
      <c r="K8">
        <f t="shared" si="4"/>
        <v>4.0609137055837562E-4</v>
      </c>
      <c r="L8">
        <f>STDEVA(J6:J8)</f>
        <v>5.0761421319796919E-5</v>
      </c>
      <c r="N8" t="s">
        <v>24</v>
      </c>
      <c r="O8">
        <v>7.5393518605050003E-3</v>
      </c>
      <c r="P8">
        <v>7.7539351860505027E-4</v>
      </c>
    </row>
    <row r="9" spans="1:16" x14ac:dyDescent="0.55000000000000004">
      <c r="K9">
        <f t="shared" si="4"/>
        <v>3.807106598984772E-4</v>
      </c>
      <c r="N9" t="s">
        <v>25</v>
      </c>
      <c r="O9">
        <v>8.967851099830797E-3</v>
      </c>
      <c r="P9">
        <v>7.7539351860504843E-4</v>
      </c>
    </row>
    <row r="10" spans="1:16" x14ac:dyDescent="0.55000000000000004">
      <c r="A10" t="s">
        <v>4</v>
      </c>
      <c r="B10">
        <v>0.28000000000000003</v>
      </c>
      <c r="C10">
        <v>1</v>
      </c>
      <c r="D10">
        <v>10</v>
      </c>
      <c r="E10">
        <v>0.1</v>
      </c>
      <c r="F10">
        <v>39.4</v>
      </c>
      <c r="G10">
        <v>0.5</v>
      </c>
      <c r="H10">
        <v>0.28000000000000003</v>
      </c>
      <c r="I10">
        <v>19.7</v>
      </c>
      <c r="J10">
        <v>1.4213197969543149E-2</v>
      </c>
      <c r="K10">
        <f t="shared" si="4"/>
        <v>7.2842639593908637E-3</v>
      </c>
    </row>
    <row r="11" spans="1:16" x14ac:dyDescent="0.55000000000000004">
      <c r="A11" t="s">
        <v>0</v>
      </c>
      <c r="B11">
        <v>0.25</v>
      </c>
      <c r="C11">
        <v>1</v>
      </c>
      <c r="D11">
        <v>10</v>
      </c>
      <c r="E11">
        <v>0.1</v>
      </c>
      <c r="F11">
        <v>39.4</v>
      </c>
      <c r="G11">
        <v>0.5</v>
      </c>
      <c r="H11">
        <v>0.25</v>
      </c>
      <c r="I11">
        <v>19.7</v>
      </c>
      <c r="J11">
        <v>1.2690355329949238E-2</v>
      </c>
      <c r="K11">
        <f t="shared" si="4"/>
        <v>1.3451776649746193E-2</v>
      </c>
      <c r="N11">
        <v>1</v>
      </c>
      <c r="O11">
        <v>2.8E-3</v>
      </c>
    </row>
    <row r="12" spans="1:16" x14ac:dyDescent="0.55000000000000004">
      <c r="A12" t="s">
        <v>1</v>
      </c>
      <c r="B12">
        <v>0.27</v>
      </c>
      <c r="C12">
        <v>1</v>
      </c>
      <c r="D12">
        <v>10</v>
      </c>
      <c r="E12">
        <v>0.1</v>
      </c>
      <c r="F12">
        <v>39.4</v>
      </c>
      <c r="G12">
        <v>0.5</v>
      </c>
      <c r="H12">
        <v>0.27</v>
      </c>
      <c r="I12">
        <v>19.7</v>
      </c>
      <c r="J12">
        <v>1.370558375634518E-2</v>
      </c>
      <c r="K12">
        <f t="shared" si="4"/>
        <v>1.3536379018612522E-2</v>
      </c>
      <c r="L12">
        <v>7.7539351860505027E-4</v>
      </c>
      <c r="N12">
        <v>1</v>
      </c>
      <c r="O12">
        <v>2.7918781725888324E-3</v>
      </c>
    </row>
    <row r="13" spans="1:16" x14ac:dyDescent="0.55000000000000004">
      <c r="K13">
        <f t="shared" si="4"/>
        <v>1.3197969543147208E-2</v>
      </c>
      <c r="N13">
        <v>1</v>
      </c>
      <c r="O13">
        <v>2.3688663282571912E-3</v>
      </c>
    </row>
    <row r="14" spans="1:16" x14ac:dyDescent="0.55000000000000004">
      <c r="K14">
        <f t="shared" si="4"/>
        <v>1.370558375634518E-2</v>
      </c>
      <c r="N14">
        <v>2</v>
      </c>
      <c r="O14">
        <v>9.8984771573604061E-4</v>
      </c>
    </row>
    <row r="15" spans="1:16" x14ac:dyDescent="0.55000000000000004">
      <c r="A15" t="s">
        <v>5</v>
      </c>
      <c r="B15">
        <v>0.19</v>
      </c>
      <c r="C15">
        <v>1</v>
      </c>
      <c r="D15">
        <v>10</v>
      </c>
      <c r="E15">
        <v>0.1</v>
      </c>
      <c r="F15">
        <v>39.4</v>
      </c>
      <c r="G15">
        <v>0.5</v>
      </c>
      <c r="H15">
        <v>0.19</v>
      </c>
      <c r="I15">
        <v>19.7</v>
      </c>
      <c r="J15">
        <v>9.6446700507614221E-3</v>
      </c>
      <c r="K15">
        <f t="shared" si="4"/>
        <v>9.6446700507614221E-3</v>
      </c>
      <c r="N15">
        <v>2</v>
      </c>
      <c r="O15">
        <v>4.314720812182741E-4</v>
      </c>
    </row>
    <row r="16" spans="1:16" x14ac:dyDescent="0.55000000000000004">
      <c r="A16" t="s">
        <v>0</v>
      </c>
      <c r="B16">
        <v>0.18</v>
      </c>
      <c r="C16">
        <v>1</v>
      </c>
      <c r="D16">
        <v>10</v>
      </c>
      <c r="E16">
        <v>0.1</v>
      </c>
      <c r="F16">
        <v>39.4</v>
      </c>
      <c r="G16">
        <v>0.5</v>
      </c>
      <c r="H16">
        <v>0.18</v>
      </c>
      <c r="I16">
        <v>19.7</v>
      </c>
      <c r="J16">
        <v>9.1370558375634525E-3</v>
      </c>
      <c r="K16">
        <f t="shared" ref="K16:K17" si="5">AVERAGE(J14:J16)</f>
        <v>9.3908629441624373E-3</v>
      </c>
      <c r="N16">
        <v>2</v>
      </c>
      <c r="O16">
        <v>4.0609137055837562E-4</v>
      </c>
    </row>
    <row r="17" spans="1:15" x14ac:dyDescent="0.55000000000000004">
      <c r="A17" t="s">
        <v>1</v>
      </c>
      <c r="B17">
        <v>0.16</v>
      </c>
      <c r="C17">
        <v>1</v>
      </c>
      <c r="D17">
        <v>10</v>
      </c>
      <c r="E17">
        <v>0.1</v>
      </c>
      <c r="F17">
        <v>39.4</v>
      </c>
      <c r="G17">
        <v>0.5</v>
      </c>
      <c r="H17">
        <v>0.16000000000000003</v>
      </c>
      <c r="I17">
        <v>19.7</v>
      </c>
      <c r="J17">
        <v>8.1218274111675148E-3</v>
      </c>
      <c r="K17">
        <f t="shared" si="5"/>
        <v>8.967851099830797E-3</v>
      </c>
      <c r="L17">
        <v>7.7539351860504843E-4</v>
      </c>
      <c r="N17">
        <v>3</v>
      </c>
      <c r="O17">
        <v>7.2842639593908637E-3</v>
      </c>
    </row>
    <row r="18" spans="1:15" x14ac:dyDescent="0.55000000000000004">
      <c r="N18">
        <v>3</v>
      </c>
      <c r="O18">
        <v>1.3451776649746193E-2</v>
      </c>
    </row>
    <row r="19" spans="1:15" x14ac:dyDescent="0.55000000000000004">
      <c r="N19">
        <v>3</v>
      </c>
      <c r="O19">
        <v>1.3536379018612522E-2</v>
      </c>
    </row>
    <row r="20" spans="1:15" x14ac:dyDescent="0.55000000000000004">
      <c r="N20">
        <v>4</v>
      </c>
      <c r="O20">
        <v>9.6446700507614221E-3</v>
      </c>
    </row>
    <row r="21" spans="1:15" x14ac:dyDescent="0.55000000000000004">
      <c r="N21">
        <v>4</v>
      </c>
      <c r="O21">
        <v>9.3908629441624373E-3</v>
      </c>
    </row>
    <row r="22" spans="1:15" x14ac:dyDescent="0.55000000000000004">
      <c r="N22">
        <v>4</v>
      </c>
      <c r="O22">
        <v>8.967851099830797E-3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S17"/>
  <sheetViews>
    <sheetView topLeftCell="C18" workbookViewId="0">
      <selection activeCell="E37" sqref="E37"/>
    </sheetView>
  </sheetViews>
  <sheetFormatPr defaultRowHeight="14.4" x14ac:dyDescent="0.55000000000000004"/>
  <sheetData>
    <row r="1" spans="1:19" x14ac:dyDescent="0.55000000000000004">
      <c r="A1" t="s">
        <v>6</v>
      </c>
      <c r="B1" t="s">
        <v>12</v>
      </c>
      <c r="C1" t="s">
        <v>13</v>
      </c>
      <c r="D1" t="s">
        <v>41</v>
      </c>
      <c r="E1" t="s">
        <v>42</v>
      </c>
      <c r="F1" t="s">
        <v>43</v>
      </c>
      <c r="G1" t="s">
        <v>44</v>
      </c>
      <c r="H1" t="s">
        <v>45</v>
      </c>
      <c r="I1" t="s">
        <v>21</v>
      </c>
    </row>
    <row r="2" spans="1:19" x14ac:dyDescent="0.55000000000000004">
      <c r="A2" t="s">
        <v>2</v>
      </c>
      <c r="B2">
        <v>0.505</v>
      </c>
      <c r="C2">
        <v>0.45400000000000001</v>
      </c>
      <c r="D2">
        <v>5.099999999999999E-2</v>
      </c>
      <c r="E2">
        <v>0.7649999999999999</v>
      </c>
      <c r="F2">
        <v>0.38750000000000001</v>
      </c>
      <c r="G2">
        <v>1.9741935483870965</v>
      </c>
      <c r="O2" t="s">
        <v>20</v>
      </c>
      <c r="P2" t="s">
        <v>21</v>
      </c>
      <c r="R2">
        <v>1</v>
      </c>
      <c r="S2">
        <v>1.9738709677420001</v>
      </c>
    </row>
    <row r="3" spans="1:19" x14ac:dyDescent="0.55000000000000004">
      <c r="A3" t="s">
        <v>0</v>
      </c>
      <c r="B3">
        <v>0.503</v>
      </c>
      <c r="C3">
        <v>0.45300000000000001</v>
      </c>
      <c r="D3">
        <v>4.9999999999999989E-2</v>
      </c>
      <c r="E3">
        <v>0.74999999999999978</v>
      </c>
      <c r="F3">
        <v>0.38750000000000001</v>
      </c>
      <c r="G3">
        <v>1.9354838709677413</v>
      </c>
      <c r="H3">
        <f>AVERAGE(G1:G3)</f>
        <v>1.9548387096774189</v>
      </c>
      <c r="K3" t="s">
        <v>46</v>
      </c>
      <c r="N3" t="s">
        <v>22</v>
      </c>
      <c r="O3">
        <v>1.9741935483870963</v>
      </c>
      <c r="P3">
        <v>3.8709677419354827E-2</v>
      </c>
      <c r="R3">
        <v>1</v>
      </c>
      <c r="S3">
        <v>1.9741935483870963</v>
      </c>
    </row>
    <row r="4" spans="1:19" x14ac:dyDescent="0.55000000000000004">
      <c r="A4" t="s">
        <v>1</v>
      </c>
      <c r="B4">
        <v>0.50600000000000001</v>
      </c>
      <c r="C4">
        <v>0.45400000000000001</v>
      </c>
      <c r="D4">
        <v>5.1999999999999991E-2</v>
      </c>
      <c r="E4">
        <v>0.7799999999999998</v>
      </c>
      <c r="F4">
        <v>0.38750000000000001</v>
      </c>
      <c r="G4">
        <v>2.012903225806451</v>
      </c>
      <c r="H4">
        <f>AVERAGE(G2:G4)</f>
        <v>1.9741935483870963</v>
      </c>
      <c r="I4">
        <f>STDEVA(G2:G4)</f>
        <v>3.8709677419354827E-2</v>
      </c>
      <c r="K4" t="s">
        <v>47</v>
      </c>
      <c r="N4" t="s">
        <v>23</v>
      </c>
      <c r="O4">
        <v>0.90322580645161654</v>
      </c>
      <c r="P4">
        <v>0.22349042678308584</v>
      </c>
      <c r="R4">
        <v>1</v>
      </c>
      <c r="S4">
        <v>1.9548387096774189</v>
      </c>
    </row>
    <row r="5" spans="1:19" x14ac:dyDescent="0.55000000000000004">
      <c r="H5">
        <f t="shared" ref="H5:H17" si="0">AVERAGE(G3:G5)</f>
        <v>1.9741935483870963</v>
      </c>
      <c r="K5" t="s">
        <v>48</v>
      </c>
      <c r="N5" t="s">
        <v>24</v>
      </c>
      <c r="O5">
        <v>4.6451612903225774</v>
      </c>
      <c r="P5">
        <v>0.38709677419354627</v>
      </c>
      <c r="R5">
        <v>2</v>
      </c>
      <c r="S5">
        <v>1.3935483870967742</v>
      </c>
    </row>
    <row r="6" spans="1:19" x14ac:dyDescent="0.55000000000000004">
      <c r="A6" t="s">
        <v>3</v>
      </c>
      <c r="B6">
        <v>2.93</v>
      </c>
      <c r="C6">
        <v>2.91</v>
      </c>
      <c r="D6">
        <v>2.0000000000000018E-2</v>
      </c>
      <c r="E6">
        <v>0.30000000000000027</v>
      </c>
      <c r="F6">
        <v>0.38750000000000001</v>
      </c>
      <c r="G6">
        <v>0.77419354838709742</v>
      </c>
      <c r="H6">
        <f t="shared" si="0"/>
        <v>1.3935483870967742</v>
      </c>
      <c r="K6" t="s">
        <v>49</v>
      </c>
      <c r="N6" t="s">
        <v>25</v>
      </c>
      <c r="O6">
        <v>21.445161290322584</v>
      </c>
      <c r="P6">
        <v>3.870967741935516E-2</v>
      </c>
      <c r="R6">
        <v>2</v>
      </c>
      <c r="S6">
        <v>0.77419354838709742</v>
      </c>
    </row>
    <row r="7" spans="1:19" x14ac:dyDescent="0.55000000000000004">
      <c r="A7" t="s">
        <v>0</v>
      </c>
      <c r="B7">
        <v>2.91</v>
      </c>
      <c r="C7">
        <v>2.89</v>
      </c>
      <c r="D7">
        <v>2.0000000000000018E-2</v>
      </c>
      <c r="E7">
        <v>0.30000000000000027</v>
      </c>
      <c r="F7">
        <v>0.38750000000000001</v>
      </c>
      <c r="G7">
        <v>0.77419354838709742</v>
      </c>
      <c r="H7">
        <f t="shared" si="0"/>
        <v>0.77419354838709742</v>
      </c>
      <c r="K7" t="s">
        <v>50</v>
      </c>
      <c r="R7">
        <v>2</v>
      </c>
      <c r="S7">
        <v>0.90322580645161654</v>
      </c>
    </row>
    <row r="8" spans="1:19" x14ac:dyDescent="0.55000000000000004">
      <c r="A8" t="s">
        <v>1</v>
      </c>
      <c r="B8">
        <v>2.93</v>
      </c>
      <c r="C8">
        <v>2.9</v>
      </c>
      <c r="D8">
        <f>B8-C8</f>
        <v>3.0000000000000249E-2</v>
      </c>
      <c r="E8">
        <f>(D8*5*3)</f>
        <v>0.45000000000000373</v>
      </c>
      <c r="F8">
        <v>0.38750000000000001</v>
      </c>
      <c r="G8">
        <f>(E8)/(F8)</f>
        <v>1.1612903225806548</v>
      </c>
      <c r="H8">
        <f t="shared" si="0"/>
        <v>0.90322580645161654</v>
      </c>
      <c r="I8">
        <f>STDEVA(G6:G8)</f>
        <v>0.22349042678308584</v>
      </c>
      <c r="K8" t="s">
        <v>51</v>
      </c>
      <c r="R8">
        <v>3</v>
      </c>
      <c r="S8">
        <v>3.0967741935483875</v>
      </c>
    </row>
    <row r="9" spans="1:19" x14ac:dyDescent="0.55000000000000004">
      <c r="H9">
        <f t="shared" si="0"/>
        <v>0.9677419354838761</v>
      </c>
      <c r="K9" t="s">
        <v>52</v>
      </c>
      <c r="R9">
        <v>3</v>
      </c>
      <c r="S9">
        <v>4.6451612903225739</v>
      </c>
    </row>
    <row r="10" spans="1:19" x14ac:dyDescent="0.55000000000000004">
      <c r="A10" t="s">
        <v>4</v>
      </c>
      <c r="B10">
        <v>3.33</v>
      </c>
      <c r="C10">
        <v>3.2</v>
      </c>
      <c r="D10">
        <v>0.12999999999999989</v>
      </c>
      <c r="E10">
        <v>1.9499999999999984</v>
      </c>
      <c r="F10">
        <v>0.38750000000000001</v>
      </c>
      <c r="G10">
        <v>5.0322580645161201</v>
      </c>
      <c r="H10">
        <f t="shared" si="0"/>
        <v>3.0967741935483875</v>
      </c>
      <c r="R10">
        <v>3</v>
      </c>
      <c r="S10">
        <v>4.6451612903225774</v>
      </c>
    </row>
    <row r="11" spans="1:19" x14ac:dyDescent="0.55000000000000004">
      <c r="A11" t="s">
        <v>0</v>
      </c>
      <c r="B11">
        <v>3.32</v>
      </c>
      <c r="C11">
        <v>3.21</v>
      </c>
      <c r="D11">
        <v>0.10999999999999988</v>
      </c>
      <c r="E11">
        <v>1.6499999999999981</v>
      </c>
      <c r="F11">
        <v>0.38750000000000001</v>
      </c>
      <c r="G11">
        <v>4.2580645161290276</v>
      </c>
      <c r="H11">
        <f t="shared" si="0"/>
        <v>4.6451612903225739</v>
      </c>
      <c r="R11">
        <v>4</v>
      </c>
      <c r="S11">
        <v>21.483870967741936</v>
      </c>
    </row>
    <row r="12" spans="1:19" x14ac:dyDescent="0.55000000000000004">
      <c r="A12" t="s">
        <v>1</v>
      </c>
      <c r="B12">
        <v>3.31</v>
      </c>
      <c r="C12">
        <v>3.19</v>
      </c>
      <c r="D12">
        <v>0.12000000000000011</v>
      </c>
      <c r="E12">
        <v>1.8000000000000016</v>
      </c>
      <c r="F12">
        <v>0.38750000000000001</v>
      </c>
      <c r="G12">
        <v>4.6451612903225845</v>
      </c>
      <c r="H12">
        <f t="shared" si="0"/>
        <v>4.6451612903225774</v>
      </c>
      <c r="I12">
        <f>STDEVA(G10:G12)</f>
        <v>0.38709677419354627</v>
      </c>
      <c r="R12">
        <v>4</v>
      </c>
      <c r="S12">
        <v>21.464516129032262</v>
      </c>
    </row>
    <row r="13" spans="1:19" x14ac:dyDescent="0.55000000000000004">
      <c r="H13">
        <f t="shared" si="0"/>
        <v>4.4516129032258061</v>
      </c>
      <c r="R13">
        <v>4</v>
      </c>
      <c r="S13">
        <v>21.445161290322584</v>
      </c>
    </row>
    <row r="14" spans="1:19" x14ac:dyDescent="0.55000000000000004">
      <c r="H14">
        <f t="shared" si="0"/>
        <v>4.6451612903225845</v>
      </c>
    </row>
    <row r="15" spans="1:19" x14ac:dyDescent="0.55000000000000004">
      <c r="A15" t="s">
        <v>5</v>
      </c>
      <c r="B15">
        <v>1.256</v>
      </c>
      <c r="C15">
        <v>0.70099999999999996</v>
      </c>
      <c r="D15">
        <f>B15-C15</f>
        <v>0.55500000000000005</v>
      </c>
      <c r="E15">
        <f>(D15*5*3)</f>
        <v>8.3250000000000011</v>
      </c>
      <c r="F15">
        <v>0.38750000000000001</v>
      </c>
      <c r="G15">
        <f>(E15)/(F15)</f>
        <v>21.483870967741936</v>
      </c>
      <c r="H15">
        <f t="shared" si="0"/>
        <v>21.483870967741936</v>
      </c>
    </row>
    <row r="16" spans="1:19" x14ac:dyDescent="0.55000000000000004">
      <c r="A16" t="s">
        <v>0</v>
      </c>
      <c r="B16">
        <v>1.256</v>
      </c>
      <c r="C16">
        <v>0.70199999999999996</v>
      </c>
      <c r="D16">
        <f t="shared" ref="D16:D17" si="1">B16-C16</f>
        <v>0.55400000000000005</v>
      </c>
      <c r="E16">
        <f t="shared" ref="E16:E17" si="2">(D16*5*3)</f>
        <v>8.3100000000000023</v>
      </c>
      <c r="F16">
        <v>0.38750000000000001</v>
      </c>
      <c r="G16">
        <f t="shared" ref="G16:G17" si="3">(E16)/(F16)</f>
        <v>21.445161290322584</v>
      </c>
      <c r="H16">
        <f t="shared" si="0"/>
        <v>21.464516129032262</v>
      </c>
    </row>
    <row r="17" spans="1:9" x14ac:dyDescent="0.55000000000000004">
      <c r="A17" t="s">
        <v>1</v>
      </c>
      <c r="B17">
        <v>1.254</v>
      </c>
      <c r="C17">
        <v>0.70099999999999996</v>
      </c>
      <c r="D17">
        <f t="shared" si="1"/>
        <v>0.55300000000000005</v>
      </c>
      <c r="E17">
        <f t="shared" si="2"/>
        <v>8.2949999999999999</v>
      </c>
      <c r="F17">
        <v>0.38750000000000001</v>
      </c>
      <c r="G17">
        <f t="shared" si="3"/>
        <v>21.406451612903226</v>
      </c>
      <c r="H17">
        <f t="shared" si="0"/>
        <v>21.445161290322584</v>
      </c>
      <c r="I17">
        <f>STDEVA(G15:G17)</f>
        <v>3.870967741935516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OD</vt:lpstr>
      <vt:lpstr>SOD</vt:lpstr>
      <vt:lpstr>chlophyll</vt:lpstr>
      <vt:lpstr>Sheet1</vt:lpstr>
      <vt:lpstr>APX</vt:lpstr>
      <vt:lpstr>H202</vt:lpstr>
      <vt:lpstr>CAT</vt:lpstr>
      <vt:lpstr>MD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bai Laptops</dc:creator>
  <cp:lastModifiedBy>REHMAN,MAHA</cp:lastModifiedBy>
  <dcterms:created xsi:type="dcterms:W3CDTF">2022-06-14T04:32:03Z</dcterms:created>
  <dcterms:modified xsi:type="dcterms:W3CDTF">2024-09-09T05:37:34Z</dcterms:modified>
</cp:coreProperties>
</file>